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ueahome\eresfmh2\zebra\data\Documents\Misc\TOINFORM\wrup\FCV only\"/>
    </mc:Choice>
  </mc:AlternateContent>
  <xr:revisionPtr revIDLastSave="0" documentId="13_ncr:1_{33A71FF0-15D2-419E-9C5A-30CFD578FA09}" xr6:coauthVersionLast="47" xr6:coauthVersionMax="47" xr10:uidLastSave="{00000000-0000-0000-0000-000000000000}"/>
  <bookViews>
    <workbookView xWindow="-22560" yWindow="3555" windowWidth="24045" windowHeight="11910" xr2:uid="{C50DE571-1341-4BB3-AB0D-123957D55DCE}"/>
  </bookViews>
  <sheets>
    <sheet name="data" sheetId="1" r:id="rId1"/>
    <sheet name="answers" sheetId="2" r:id="rId2"/>
  </sheets>
  <definedNames>
    <definedName name="_xlnm._FilterDatabase" localSheetId="0" hidden="1">data!$A$1:$BE$3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G3" i="1" l="1"/>
  <c r="BG4" i="1"/>
  <c r="BG5" i="1"/>
  <c r="BG6" i="1"/>
  <c r="BG7" i="1"/>
  <c r="BG8" i="1"/>
  <c r="BG9" i="1"/>
  <c r="BG10" i="1"/>
  <c r="BG11" i="1"/>
  <c r="BG12" i="1"/>
  <c r="BG13" i="1"/>
  <c r="BG14" i="1"/>
  <c r="BG15" i="1"/>
  <c r="BG16" i="1"/>
  <c r="BG17" i="1"/>
  <c r="BG18" i="1"/>
  <c r="BG19" i="1"/>
  <c r="BG20" i="1"/>
  <c r="BG21" i="1"/>
  <c r="BG22" i="1"/>
  <c r="BG23" i="1"/>
  <c r="BG24" i="1"/>
  <c r="BG25" i="1"/>
  <c r="BG26" i="1"/>
  <c r="BG27" i="1"/>
  <c r="BG28" i="1"/>
  <c r="BG29" i="1"/>
  <c r="BG30" i="1"/>
  <c r="BG2" i="1"/>
  <c r="AB30" i="1" l="1"/>
  <c r="AB29" i="1"/>
  <c r="AB26" i="1"/>
  <c r="AB25" i="1" l="1"/>
  <c r="AB24" i="1"/>
  <c r="AB12" i="1"/>
  <c r="AB23" i="1"/>
  <c r="AB22" i="1"/>
  <c r="AB21" i="1"/>
  <c r="AB20" i="1"/>
  <c r="AB19" i="1"/>
  <c r="AB18" i="1"/>
  <c r="AB17" i="1"/>
  <c r="AB16" i="1"/>
  <c r="AB15" i="1"/>
  <c r="AB14" i="1"/>
  <c r="J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5111F97-800D-4738-A5A7-7735AC21839A}</author>
    <author>tc={DB865F4A-297E-4A70-B2CE-FCA6FF4D1A0B}</author>
    <author>tc={99345CF2-306E-44C3-A6F0-CEFE4B3DE5DD}</author>
    <author>tc={4AAE21E5-6FFC-4557-ACB1-DEAB744FE61D}</author>
    <author>tc={FD0389E3-8C37-4916-95D6-179620B3BCD0}</author>
    <author>tc={0ECDCFB8-D5E8-4807-A3EC-F52563C9C007}</author>
    <author>tc={B43B1583-E25E-4A10-B129-68A34C42728F}</author>
    <author>tc={BBFE5D3B-F553-4AB2-924E-A5AECB4E898D}</author>
    <author>tc={28E128F2-30DA-4FEA-8AE1-BD44D7A0DA83}</author>
    <author>tc={FB93C7A8-4F0F-48D8-AA49-69C0829E941A}</author>
    <author>tc={FC3ADFA7-ECA4-417B-B4EE-4D16F9AB3469}</author>
    <author>tc={2B2FC4D0-EFA7-4A5E-A36A-082582D3B940}</author>
    <author>tc={E8470EFF-4A17-4158-ADF9-5090B086203E}</author>
    <author>tc={FA39603A-46C4-4B03-9484-C34DC471B167}</author>
    <author>tc={CCCC3D24-E0D1-4A56-B594-2730AB72E4A3}</author>
    <author>tc={1EFF4114-B33D-45C2-9584-61C649DF2F12}</author>
    <author>tc={FB7EC99F-D0E9-4EB7-B949-B13C4A10D12A}</author>
    <author>tc={9D1472CC-8729-4842-81ED-DFF3C7189AB0}</author>
    <author>tc={7DF9BDA4-1736-4228-9C16-1EC1E1438607}</author>
    <author>tc={5EFC5F00-ECCA-4531-99A3-8A9AF029E723}</author>
    <author>tc={A966D6AC-BF37-4FC2-AEC4-3A83DBB97675}</author>
    <author>tc={A3DC5947-B346-4731-A469-9D8888D90D80}</author>
    <author>tc={46682469-A115-492B-B492-8AF442D99EFF}</author>
    <author>tc={13FC6D99-0067-43BF-82D0-F77DB19AA08B}</author>
    <author>tc={D914F872-FDDA-45E0-BF49-9AA1043A02D0}</author>
  </authors>
  <commentList>
    <comment ref="AL1" authorId="0" shapeId="0" xr:uid="{B5111F97-800D-4738-A5A7-7735AC21839A}">
      <text>
        <t>[Threaded comment]
Your version of Excel allows you to read this threaded comment; however, any edits to it will get removed if the file is opened in a newer version of Excel. Learn more: https://go.microsoft.com/fwlink/?linkid=870924
Comment:
    In end I defined this as any small group work (2+) separate from larger group, doing practical things, role play or discussion etc.</t>
      </text>
    </comment>
    <comment ref="AU2" authorId="1" shapeId="0" xr:uid="{DB865F4A-297E-4A70-B2CE-FCA6FF4D1A0B}">
      <text>
        <t>[Threaded comment]
Your version of Excel allows you to read this threaded comment; however, any edits to it will get removed if the file is opened in a newer version of Excel. Learn more: https://go.microsoft.com/fwlink/?linkid=870924
Comment:
    "training courses, comprising lec- ture sessions, group discussions"</t>
      </text>
    </comment>
    <comment ref="AF3" authorId="2" shapeId="0" xr:uid="{99345CF2-306E-44C3-A6F0-CEFE4B3DE5DD}">
      <text>
        <t>[Threaded comment]
Your version of Excel allows you to read this threaded comment; however, any edits to it will get removed if the file is opened in a newer version of Excel. Learn more: https://go.microsoft.com/fwlink/?linkid=870924
Comment:
    "This was followed by a central MoH-WHO training of trainers (ToT), county level ToTs and finally the frontline health workers’ training"</t>
      </text>
    </comment>
    <comment ref="AU4" authorId="3" shapeId="0" xr:uid="{4AAE21E5-6FFC-4557-ACB1-DEAB744FE61D}">
      <text>
        <t xml:space="preserve">[Threaded comment]
Your version of Excel allows you to read this threaded comment; however, any edits to it will get removed if the file is opened in a newer version of Excel. Learn more: https://go.microsoft.com/fwlink/?linkid=870924
Comment:
    multiple mentions of discussion
</t>
      </text>
    </comment>
    <comment ref="AO5" authorId="4" shapeId="0" xr:uid="{FD0389E3-8C37-4916-95D6-179620B3BCD0}">
      <text>
        <t>[Threaded comment]
Your version of Excel allows you to read this threaded comment; however, any edits to it will get removed if the file is opened in a newer version of Excel. Learn more: https://go.microsoft.com/fwlink/?linkid=870924
Comment:
    "Health facilities in Liberia received longitudinal mentorship and supportive supervision from LMH. ICAN provided this support to selected health facilities in Cameroon, DRC, Ethiopia, Kenya, Liberia and Nigeria."</t>
      </text>
    </comment>
    <comment ref="AA8" authorId="5" shapeId="0" xr:uid="{0ECDCFB8-D5E8-4807-A3EC-F52563C9C007}">
      <text>
        <t>[Threaded comment]
Your version of Excel allows you to read this threaded comment; however, any edits to it will get removed if the file is opened in a newer version of Excel. Learn more: https://go.microsoft.com/fwlink/?linkid=870924
Comment:
    "The proposed healthcare setup, where the IPC practices were to be implemented, was an exist- ing more than 1500 bedded tertiary care hospital in Varanasi, North India"
"HCP were trained and re-trained through 104 offline/onsite training sessions. Additionally, 548 medical students and interns were trained for IPC in COVID-19 through 23 online sessions"</t>
      </text>
    </comment>
    <comment ref="AH8" authorId="6" shapeId="0" xr:uid="{B43B1583-E25E-4A10-B129-68A34C42728F}">
      <text>
        <t>[Threaded comment]
Your version of Excel allows you to read this threaded comment; however, any edits to it will get removed if the file is opened in a newer version of Excel. Learn more: https://go.microsoft.com/fwlink/?linkid=870924
Comment:
    "ession emphasizing the importance of IPC practices was planned for the nursing in-charges of various sections of the hospitals and sanitary supervisors for spreading the awareness. "</t>
      </text>
    </comment>
    <comment ref="AA11" authorId="7" shapeId="0" xr:uid="{BBFE5D3B-F553-4AB2-924E-A5AECB4E898D}">
      <text>
        <t>[Threaded comment]
Your version of Excel allows you to read this threaded comment; however, any edits to it will get removed if the file is opened in a newer version of Excel. Learn more: https://go.microsoft.com/fwlink/?linkid=870924
Comment:
    "HCWs were also trained at their respective ETCs"</t>
      </text>
    </comment>
    <comment ref="BA14" authorId="8" shapeId="0" xr:uid="{28E128F2-30DA-4FEA-8AE1-BD44D7A0DA83}">
      <text>
        <t>[Threaded comment]
Your version of Excel allows you to read this threaded comment; however, any edits to it will get removed if the file is opened in a newer version of Excel. Learn more: https://go.microsoft.com/fwlink/?linkid=870924
Comment:
    "participants returned to their facilities and conducted training for healthcare workers in their facilities within the following 2 weeks. After that, we commenced monthly follow-up supportive supervision and assessment visits by a combined IPC team of WHO, CHT, and other partners. The visits were used to assess healthcare workers' and facility's compliance with the MST and as an opportunity for healthcare worker engagement, mentoring, clinical process tracking, and building the confidence of healthcare workers for IPC compliance"</t>
      </text>
    </comment>
    <comment ref="AI15" authorId="9" shapeId="0" xr:uid="{FB93C7A8-4F0F-48D8-AA49-69C0829E941A}">
      <text>
        <t>[Threaded comment]
Your version of Excel allows you to read this threaded comment; however, any edits to it will get removed if the file is opened in a newer version of Excel. Learn more: https://go.microsoft.com/fwlink/?linkid=870924
Comment:
    "Eligible participants were doctors..." etc - unless it states later on that there were no doctors?</t>
      </text>
    </comment>
    <comment ref="AU18" authorId="10" shapeId="0" xr:uid="{FC3ADFA7-ECA4-417B-B4EE-4D16F9AB3469}">
      <text>
        <t>[Threaded comment]
Your version of Excel allows you to read this threaded comment; however, any edits to it will get removed if the file is opened in a newer version of Excel. Learn more: https://go.microsoft.com/fwlink/?linkid=870924
Comment:
    "Each simulation session was followed by a debriefing session in which the performance of the team was discussed (Figure 5). Further discussions were then held within the faculties and appropriate reme- diation was undertaken after each simulation session."</t>
      </text>
    </comment>
    <comment ref="AV18" authorId="11" shapeId="0" xr:uid="{2B2FC4D0-EFA7-4A5E-A36A-082582D3B940}">
      <text>
        <t>[Threaded comment]
Your version of Excel allows you to read this threaded comment; however, any edits to it will get removed if the file is opened in a newer version of Excel. Learn more: https://go.microsoft.com/fwlink/?linkid=870924
Comment:
    "There were a total of ten triage case scenarios"</t>
      </text>
    </comment>
    <comment ref="AG21" authorId="12" shapeId="0" xr:uid="{E8470EFF-4A17-4158-ADF9-5090B086203E}">
      <text>
        <t>[Threaded comment]
Your version of Excel allows you to read this threaded comment; however, any edits to it will get removed if the file is opened in a newer version of Excel. Learn more: https://go.microsoft.com/fwlink/?linkid=870924
Comment:
    "Trainees were selected by health facility managers, and included physicians, nurses, other health facility-based staff, com- munity health workers, health managers and others"</t>
      </text>
    </comment>
    <comment ref="AP21" authorId="13" shapeId="0" xr:uid="{FA39603A-46C4-4B03-9484-C34DC471B167}">
      <text>
        <t>[Threaded comment]
Your version of Excel allows you to read this threaded comment; however, any edits to it will get removed if the file is opened in a newer version of Excel. Learn more: https://go.microsoft.com/fwlink/?linkid=870924
Comment:
    "distance training using the Zoom platform"</t>
      </text>
    </comment>
    <comment ref="AQ21" authorId="14" shapeId="0" xr:uid="{CCCC3D24-E0D1-4A56-B594-2730AB72E4A3}">
      <text>
        <t>[Threaded comment]
Your version of Excel allows you to read this threaded comment; however, any edits to it will get removed if the file is opened in a newer version of Excel. Learn more: https://go.microsoft.com/fwlink/?linkid=870924
Comment:
    "asynchronous training that participants com- pleted at their own pace using voice over PowerPoint or
the Articulate online training platform"</t>
      </text>
    </comment>
    <comment ref="AS21" authorId="15" shapeId="0" xr:uid="{1EFF4114-B33D-45C2-9584-61C649DF2F12}">
      <text>
        <t>[Threaded comment]
Your version of Excel allows you to read this threaded comment; however, any edits to it will get removed if the file is opened in a newer version of Excel. Learn more: https://go.microsoft.com/fwlink/?linkid=870924
Comment:
    "Training methods included a mixture of didactic lectures and case studies, brief knowledge-check questions, reflection questions, and, where feasible, sim- ulation of key skills such as donning and doffing PPE."</t>
      </text>
    </comment>
    <comment ref="AV21" authorId="16" shapeId="0" xr:uid="{FB7EC99F-D0E9-4EB7-B949-B13C4A10D12A}">
      <text>
        <t>[Threaded comment]
Your version of Excel allows you to read this threaded comment; however, any edits to it will get removed if the file is opened in a newer version of Excel. Learn more: https://go.microsoft.com/fwlink/?linkid=870924
Comment:
    "Training methods included a mixture of didactic lectures and case studies, brief knowledge-check questions, reflection questions, and, where feasible, sim- ulation of key skills such as donning and doffing PPE."</t>
      </text>
    </comment>
    <comment ref="AW21" authorId="17" shapeId="0" xr:uid="{9D1472CC-8729-4842-81ED-DFF3C7189AB0}">
      <text>
        <t xml:space="preserve">[Threaded comment]
Your version of Excel allows you to read this threaded comment; however, any edits to it will get removed if the file is opened in a newer version of Excel. Learn more: https://go.microsoft.com/fwlink/?linkid=870924
Comment:
    "Training methods included a mixture of didactic lectures and case studies, brief knowledge-check questions, reflection questions, and, where feasible, sim- ulation of key skills such as donning and doffing PPE."
</t>
      </text>
    </comment>
    <comment ref="AX21" authorId="18" shapeId="0" xr:uid="{7DF9BDA4-1736-4228-9C16-1EC1E1438607}">
      <text>
        <t>[Threaded comment]
Your version of Excel allows you to read this threaded comment; however, any edits to it will get removed if the file is opened in a newer version of Excel. Learn more: https://go.microsoft.com/fwlink/?linkid=870924
Comment:
    "Training methods included a mixture of didactic lectures and case studies, brief knowledge-check questions, reflection questions, and, where feasible, sim- ulation of key skills such as donning and doffing PPE."</t>
      </text>
    </comment>
    <comment ref="AU24" authorId="19" shapeId="0" xr:uid="{5EFC5F00-ECCA-4531-99A3-8A9AF029E723}">
      <text>
        <t>[Threaded comment]
Your version of Excel allows you to read this threaded comment; however, any edits to it will get removed if the file is opened in a newer version of Excel. Learn more: https://go.microsoft.com/fwlink/?linkid=870924
Comment:
    "Including case- study discussion and time for question and answers, each of the three learning areas was covered over a period of 18 days each."</t>
      </text>
    </comment>
    <comment ref="AI25" authorId="20" shapeId="0" xr:uid="{A966D6AC-BF37-4FC2-AEC4-3A83DBB97675}">
      <text>
        <t>[Threaded comment]
Your version of Excel allows you to read this threaded comment; however, any edits to it will get removed if the file is opened in a newer version of Excel. Learn more: https://go.microsoft.com/fwlink/?linkid=870924
Comment:
    "senior residents, junior residents, and interns were trained"</t>
      </text>
    </comment>
    <comment ref="AW25" authorId="21" shapeId="0" xr:uid="{A3DC5947-B346-4731-A469-9D8888D90D80}">
      <text>
        <t xml:space="preserve">[Threaded comment]
Your version of Excel allows you to read this threaded comment; however, any edits to it will get removed if the file is opened in a newer version of Excel. Learn more: https://go.microsoft.com/fwlink/?linkid=870924
Comment:
    mentions of simulation in table 2?
</t>
      </text>
    </comment>
    <comment ref="AJ29" authorId="22" shapeId="0" xr:uid="{46682469-A115-492B-B492-8AF442D99EFF}">
      <text>
        <t xml:space="preserve">[Threaded comment]
Your version of Excel allows you to read this threaded comment; however, any edits to it will get removed if the file is opened in a newer version of Excel. Learn more: https://go.microsoft.com/fwlink/?linkid=870924
Comment:
    "admin- istrators and hygienists"
</t>
      </text>
    </comment>
    <comment ref="BA29" authorId="23" shapeId="0" xr:uid="{13FC6D99-0067-43BF-82D0-F77DB19AA08B}">
      <text>
        <t>[Threaded comment]
Your version of Excel allows you to read this threaded comment; however, any edits to it will get removed if the file is opened in a newer version of Excel. Learn more: https://go.microsoft.com/fwlink/?linkid=870924
Comment:
    "The IPC mentoring was done by IPC specialists from WHO. These specialists visited HCFs three times per week and were responsible for mentoring the IPC focal point of the HCF."</t>
      </text>
    </comment>
    <comment ref="AA30" authorId="24" shapeId="0" xr:uid="{D914F872-FDDA-45E0-BF49-9AA1043A02D0}">
      <text>
        <t>[Threaded comment]
Your version of Excel allows you to read this threaded comment; however, any edits to it will get removed if the file is opened in a newer version of Excel. Learn more: https://go.microsoft.com/fwlink/?linkid=870924
Comment:
    Off site? "A total of 61 IPC resource persons were trained between 28 and 30 April 2020. This was done simultaneously at a central venue in each of the 6 geopolitical zones of Nigeria."</t>
      </text>
    </comment>
  </commentList>
</comments>
</file>

<file path=xl/sharedStrings.xml><?xml version="1.0" encoding="utf-8"?>
<sst xmlns="http://schemas.openxmlformats.org/spreadsheetml/2006/main" count="1564" uniqueCount="633">
  <si>
    <t>Games</t>
  </si>
  <si>
    <t>brainstorming, small group work, visual aids</t>
  </si>
  <si>
    <t>ward training, class training, onlin training, poster campaign), monitoring (active and passive monitoring and observation), re-enforcement (updating SOPs, re-assessing, more training)</t>
  </si>
  <si>
    <t>Authors</t>
  </si>
  <si>
    <t xml:space="preserve">study dates when done </t>
  </si>
  <si>
    <t>Study design</t>
  </si>
  <si>
    <t>Where</t>
  </si>
  <si>
    <t>Setting</t>
  </si>
  <si>
    <t>Phase</t>
  </si>
  <si>
    <t>Disease</t>
  </si>
  <si>
    <t>Needs assessment</t>
  </si>
  <si>
    <t>HCP types</t>
  </si>
  <si>
    <t>Trainee count who gave full data</t>
  </si>
  <si>
    <t>Monitoring period duration</t>
  </si>
  <si>
    <t>Duration of training</t>
  </si>
  <si>
    <t>Stated training objectives</t>
  </si>
  <si>
    <t>Comparator experience</t>
  </si>
  <si>
    <t>Active experience</t>
  </si>
  <si>
    <t>Size of groups in training</t>
  </si>
  <si>
    <t>Training format</t>
  </si>
  <si>
    <t>Training Methods or delivery aspects mentioned</t>
  </si>
  <si>
    <t>Individual outcome(s)</t>
  </si>
  <si>
    <t>Comparator outcome results</t>
  </si>
  <si>
    <t>Active group outcome result</t>
  </si>
  <si>
    <t>Julii notes</t>
  </si>
  <si>
    <t>Izzy notes</t>
  </si>
  <si>
    <t>Joanna notes</t>
  </si>
  <si>
    <t>Complementary interventions</t>
  </si>
  <si>
    <t>Site</t>
  </si>
  <si>
    <t>Length</t>
  </si>
  <si>
    <t>When</t>
  </si>
  <si>
    <t>Mode</t>
  </si>
  <si>
    <t>Frontline</t>
  </si>
  <si>
    <t>ToT</t>
  </si>
  <si>
    <t>Managers</t>
  </si>
  <si>
    <t>Nurses</t>
  </si>
  <si>
    <t>Doctors</t>
  </si>
  <si>
    <t>Other</t>
  </si>
  <si>
    <t>Indiv or group</t>
  </si>
  <si>
    <t>Workshp</t>
  </si>
  <si>
    <t>Course</t>
  </si>
  <si>
    <t>Seminar/webinar</t>
  </si>
  <si>
    <t>Mentor/shadow</t>
  </si>
  <si>
    <t>e-learning</t>
  </si>
  <si>
    <t>e-resources</t>
  </si>
  <si>
    <t>other</t>
  </si>
  <si>
    <t>Didactic</t>
  </si>
  <si>
    <t>Demos</t>
  </si>
  <si>
    <t>Disc/ debate</t>
  </si>
  <si>
    <t>case studies, scenarios</t>
  </si>
  <si>
    <t>Role play, simulations</t>
  </si>
  <si>
    <t>formative assessment</t>
  </si>
  <si>
    <t>Hands-on practice</t>
  </si>
  <si>
    <t>Site visits</t>
  </si>
  <si>
    <t>VR</t>
  </si>
  <si>
    <t>repeated training</t>
  </si>
  <si>
    <t>shadowing</t>
  </si>
  <si>
    <t>Ahmed 2011</t>
  </si>
  <si>
    <t>2008-2009</t>
  </si>
  <si>
    <t>pre-post</t>
  </si>
  <si>
    <t>Zimbabwe</t>
  </si>
  <si>
    <t>cholera treatment centres</t>
  </si>
  <si>
    <t>response</t>
  </si>
  <si>
    <t>Cholera</t>
  </si>
  <si>
    <t>6 cholera experts deployed; assessment of situation and response in cholera treatment centres</t>
  </si>
  <si>
    <t>15-20/session; # session, total trainers, not stated.  They were "selected" for training</t>
  </si>
  <si>
    <t>18 Jan to 13 June 2009</t>
  </si>
  <si>
    <t>ToT was a 1 day training conducted 10 times; no information on hands-on training for health workers in CTCs</t>
  </si>
  <si>
    <t>pre (not clear what happened previously)</t>
  </si>
  <si>
    <t>post</t>
  </si>
  <si>
    <t>15-20</t>
  </si>
  <si>
    <t>NATIONAL
Case#
Death#
Implied CFR</t>
  </si>
  <si>
    <t>7378 cases
332 deaths
implied CFR 4.5%</t>
  </si>
  <si>
    <t>22 cases
0 deaths
implied CFR 0%</t>
  </si>
  <si>
    <t>Nothing, all statements are about case management principles, so content of lessons but not how to deliver them.</t>
  </si>
  <si>
    <t>Death from cholera can be same day, so reasonable to ratio cases/ concurrent deaths for CFR</t>
  </si>
  <si>
    <t>in-house but</t>
  </si>
  <si>
    <t>in Post</t>
  </si>
  <si>
    <t>Blended</t>
  </si>
  <si>
    <t>yes</t>
  </si>
  <si>
    <t>unclear</t>
  </si>
  <si>
    <t>paramedics, pharmacists, environmental health officers, and community health professionals</t>
  </si>
  <si>
    <t>group</t>
  </si>
  <si>
    <t>no</t>
  </si>
  <si>
    <t>Bemah 2019</t>
  </si>
  <si>
    <t>Sept 2014 to March 2015</t>
  </si>
  <si>
    <t>Liberia</t>
  </si>
  <si>
    <t>ETU</t>
  </si>
  <si>
    <t>Response phase, which is only ETU methods &amp; outcomes</t>
  </si>
  <si>
    <t>EVD</t>
  </si>
  <si>
    <t xml:space="preserve">no information on needs assessment or how the content and format of training was arrived at
</t>
  </si>
  <si>
    <t>58% clinicians, 42% not clinicians</t>
  </si>
  <si>
    <t>923 intrntl
4595 local</t>
  </si>
  <si>
    <t>Pre and immediately post</t>
  </si>
  <si>
    <t xml:space="preserve">8 day course 
</t>
  </si>
  <si>
    <t>face to face; skills oriented</t>
  </si>
  <si>
    <t>Baseline:
HCW inf rate: 9%
Clinician Knowledge:  median (IQR) 54 (35-75)</t>
  </si>
  <si>
    <t>Post:
HCW inf rate 1%
Clinician Knowledge 82 (70-99)</t>
  </si>
  <si>
    <t>Off-site</t>
  </si>
  <si>
    <t>over 8 days</t>
  </si>
  <si>
    <t>Pre</t>
  </si>
  <si>
    <t>F2F</t>
  </si>
  <si>
    <t>non clinicians</t>
  </si>
  <si>
    <r>
      <rPr>
        <sz val="9"/>
        <color rgb="FF00B050"/>
        <rFont val="Calibri"/>
        <family val="2"/>
        <scheme val="minor"/>
      </rPr>
      <t>Crouch 2010</t>
    </r>
    <r>
      <rPr>
        <sz val="9"/>
        <color theme="0" tint="-0.34998626667073579"/>
        <rFont val="Calibri"/>
        <family val="2"/>
        <scheme val="minor"/>
      </rPr>
      <t xml:space="preserve">
Hospenthal 2010</t>
    </r>
  </si>
  <si>
    <t xml:space="preserve">2008-2009
</t>
  </si>
  <si>
    <t>pre-deployment, USA</t>
  </si>
  <si>
    <t>hospitals run by HIC military</t>
  </si>
  <si>
    <t>readiness, prep</t>
  </si>
  <si>
    <t>any, but esp. ARM</t>
  </si>
  <si>
    <t>registered nurses (RNs) and licensed vocational nurses (LVNs)</t>
  </si>
  <si>
    <t>18 (assessed fully)</t>
  </si>
  <si>
    <t>5 day course</t>
  </si>
  <si>
    <t>to prepare these personnel to assume primary IC responsibilities at a level III facility. The ultimate goal was to reduce the MDRO transmission occurring in and out of the combat theater in those personnel return_x0002_ing with combat-related injuries</t>
  </si>
  <si>
    <t>post, soon after but maybe not immediately after</t>
  </si>
  <si>
    <t>Knowledge</t>
  </si>
  <si>
    <t>Pre: 65% mean (range 38-88%)</t>
  </si>
  <si>
    <t>Post: mean 86% (range 71-100%)</t>
  </si>
  <si>
    <t>over 5 days</t>
  </si>
  <si>
    <t>not stated</t>
  </si>
  <si>
    <t>Patel 2021</t>
  </si>
  <si>
    <t>April 2020-Jan 2021</t>
  </si>
  <si>
    <t>22 African countries</t>
  </si>
  <si>
    <t>readiness, response</t>
  </si>
  <si>
    <t>C19</t>
  </si>
  <si>
    <t>42058 across all countries; but outcomes not available for all</t>
  </si>
  <si>
    <t>not stated, but likely modular</t>
  </si>
  <si>
    <t>Locally designed &amp; delivered curriculum based on framework provided, checklist was core to this</t>
  </si>
  <si>
    <t>rapid in-service</t>
  </si>
  <si>
    <t>development and maintenance of a trained health workforce should be supported through inclusion of IPC in training curricula at all levels, rather than within individual disease-specific programmes. Integration of IPC training in curricula for medical, nursing and other health professional students and established career pathways for IPC professionals can strengthen IPC capacity at national and subnational levels ... Monitoring of IPC practices at the health facility level is also critical to assess performance, identify gaps and provide structured feedback to health facilities to facilitate improvements</t>
  </si>
  <si>
    <t>unclear, variable</t>
  </si>
  <si>
    <t>both or either</t>
  </si>
  <si>
    <t>India</t>
  </si>
  <si>
    <t>not clear</t>
  </si>
  <si>
    <t>Iran</t>
  </si>
  <si>
    <t>Bazeyo 2015</t>
  </si>
  <si>
    <t>Uganda</t>
  </si>
  <si>
    <t>Hospitals</t>
  </si>
  <si>
    <t>readiness</t>
  </si>
  <si>
    <t xml:space="preserve">health workers who were nurses, medical assistants,and Medical doctors. Multidiscip teams included lab technicians, border post officers, immigratin and security officers, media </t>
  </si>
  <si>
    <t>immediate</t>
  </si>
  <si>
    <t>5 day course. A training of longer period would either not be attended by many people or some of the people would be off for some time and this would endanger the team spirit that the training was intended to achieve.</t>
  </si>
  <si>
    <t>EVD specific training</t>
  </si>
  <si>
    <t xml:space="preserve">f2f workshop over 5 days. Participants were hand-selected. </t>
  </si>
  <si>
    <t>Knowledge, Figure 5</t>
  </si>
  <si>
    <t>% pass scores, PRE
Arua 57
Busia 59.5
Kasese 68
Kisoro 66.5
Kabale 77.5
Tororo 71.5</t>
  </si>
  <si>
    <t>% pass scores, POST
Arua 70
Busia 66
Kasese 76
Kisoro 75
Kabale 87
Tororo 88.5</t>
  </si>
  <si>
    <t>5 days</t>
  </si>
  <si>
    <t xml:space="preserve"> lab technicians, border post officers, immigratin and security officers, media </t>
  </si>
  <si>
    <t>Carlos 2015</t>
  </si>
  <si>
    <t>28 October to 13 November 2014</t>
  </si>
  <si>
    <t>Philippines</t>
  </si>
  <si>
    <t>Readiness, prep</t>
  </si>
  <si>
    <t>Countries unaffected by EVD, such as the Philippines, are required to prepare for the introduction of cases. Even if no EVD cases occur, symptomatic travellers from West Africa who meet the case definition of suspected EVD have to be managed according to the same protocols until they are confirmed as EVD negative.11 Although briefings for health care workers (HCWs) in Ebola treatment centres have been published, we were unable to locate a course designed to prepare clinicians for imported EVD in developing country settings.</t>
  </si>
  <si>
    <t>doctors, nurses and medical technologists</t>
  </si>
  <si>
    <t>during and immediate</t>
  </si>
  <si>
    <t>3 day workshop</t>
  </si>
  <si>
    <t>EVD-specific training workshops</t>
  </si>
  <si>
    <t>50-120</t>
  </si>
  <si>
    <t>Intention was to scale out the training, it was delivered in three batches over a two-week span (each batch had over 100 participants: 127, 115, 122). Hospitals selected from each province (regional, private, local goverment) were asked to send a team of five -at least one doctor, one nurse, and one technical (lab) person.  Curriculum consisted of 18 lectures and 10 practical or small group sessions, including three practical sessions to don (put on) and doff (take off) personal protective equipment (PPE) (Table 1).15 Everyone participated in at least two PPE sessions. … Screening and triage procedures were emphasized in lectures and reinforced by a practical session</t>
  </si>
  <si>
    <t>Knowledge
Confidence
Acceptability of training</t>
  </si>
  <si>
    <t>Tables 2 &amp; 4 have detailed info; Baseline # answered correctly knowledge was 7, IQR 6-8</t>
  </si>
  <si>
    <t>Post survey, # answered correctly knowledge was 9, IQR 8-9
Figure 3 is the 2 distributions of answers together, not same people, so median 7 to median 9</t>
  </si>
  <si>
    <t>3 days</t>
  </si>
  <si>
    <t>medical technologists</t>
  </si>
  <si>
    <t>Das 2022</t>
  </si>
  <si>
    <t>March 2020 to June 2021</t>
  </si>
  <si>
    <t>hospital</t>
  </si>
  <si>
    <t>not delimited, was a constant programme, not clear how many repeat training sessions happened, probably many</t>
  </si>
  <si>
    <t>To improve a lot of things, but cleaning practices were the most tangible things audited</t>
  </si>
  <si>
    <t>C19-specific training</t>
  </si>
  <si>
    <t>no info; some was self-directed,  104 sessions for 2552 ppl implies about 25 each; 23 sessions for 548 students implies about 22 each</t>
  </si>
  <si>
    <t>The project was in 4 phases: assess (assessment of the current IPC practices and infrastructure), planning  (incl. sensitisation, pamplets, training - videos, live demos), execution (inc. ward training, class training, onlin training, poster campaign), monitoring (active and passive monitoring and observation), re-enforcement (updating SOPs, re-assessing, more training)
FORMATS: poster campaigning, classroom training, online training, on-site (COVID wards) training. A crucial step in planning for the training was to identify the roles of a demonstrator, instructor, and moderator along with the target audience for each of the training sessions. The team designed training materials in form of posters, public announcement systems, demonstration videos, and SOPs
Fifty-two training sessions were conducted based on ‘buddy system’ training for the on-duty group of HCP in presence of the ICT.
Virtual meeting websites became the mode for teaching, discussion, and troubleshooting at times of restricted movement and gatherings. The online video materials served as attractive learning tools and were highly appreciated by different strata of HCP including housekeeping staff, security personnel, ambulance drivers, etc. The videos available in the ICT’s own YouTube channel not only guided the HCP as ready references at workplaces but also disseminated the evidence-based knowledge on basic prevention practices to tackle COVID-19 in the community. But the challenge remained to filter out the misinformation floating over the social media which easily influences the HCP and general public at large to adopt practices against the medical evidence.</t>
  </si>
  <si>
    <t>Compliance mean % About 62%</t>
  </si>
  <si>
    <t>In summary, training was proceeded by needs and gaps analysis not only regarding knowldege and skills but also hospital set up/structures. And both were tackled with interventions. Ther sis astrong component of awarness raising in the hospital e.g. senior nursing stuff (buy in) and poster capmaigns. There is a strong element of repeated training also to accomodate changes in staff.</t>
  </si>
  <si>
    <t>mixed places</t>
  </si>
  <si>
    <t>mix in post &amp; Pre</t>
  </si>
  <si>
    <t>student HCPs; housekeeping staff</t>
  </si>
  <si>
    <t>no info</t>
  </si>
  <si>
    <t>El Sokkary 2020</t>
  </si>
  <si>
    <r>
      <rPr>
        <sz val="11"/>
        <color rgb="FF000000"/>
        <rFont val="Calibri"/>
        <family val="2"/>
        <scheme val="minor"/>
      </rPr>
      <t xml:space="preserve">June 2016 to Oct 2017
</t>
    </r>
    <r>
      <rPr>
        <sz val="11"/>
        <color rgb="FF7030A0"/>
        <rFont val="Calibri"/>
        <family val="2"/>
        <scheme val="minor"/>
      </rPr>
      <t>"preintervention surveys were conducted between May and August 2016. The interventions took place between September 2016 and June 2017, and the postintervention surveys were done between July and October 2017."</t>
    </r>
  </si>
  <si>
    <t>Egypt</t>
  </si>
  <si>
    <t>Emergency ICU</t>
  </si>
  <si>
    <t>ARMs</t>
  </si>
  <si>
    <t>not clearly stated, but likely…. HCWs include: 8 workers, 70 nurses and 14 clinicians</t>
  </si>
  <si>
    <t>a bundle of training &amp; new protocols</t>
  </si>
  <si>
    <t>months during the ongoing pandemic</t>
  </si>
  <si>
    <t>#cases with ARM</t>
  </si>
  <si>
    <t xml:space="preserve">Baseline case# 61
</t>
  </si>
  <si>
    <t>Final time point case# 10</t>
  </si>
  <si>
    <t>unclear, multiple sessions</t>
  </si>
  <si>
    <t>"workers" and "clinicians"</t>
  </si>
  <si>
    <t>Etebarian 2023</t>
  </si>
  <si>
    <t>Dentist training, schools &amp; clinics</t>
  </si>
  <si>
    <t>Dental students</t>
  </si>
  <si>
    <t>118 students participated in the webinar, and 88
responded to pre- and post-intervention questionnaires. 73 participants participated in the follow-up survey (after 2 months)</t>
  </si>
  <si>
    <t>Immediate and 2 months later</t>
  </si>
  <si>
    <t>3 hour webinar</t>
  </si>
  <si>
    <t>In this study, educational content was designed regarding
COVID-19 management in dentistry. The aim of preparing this comprehensive content was to improve the knowledge, attitudes, and practices toward this infectious disease among students just before the official re-opening of dental schools in Iran.</t>
  </si>
  <si>
    <t>3 hour webinar with Q&amp;A, video demonstrations, lectures</t>
  </si>
  <si>
    <t>118 on the webinar</t>
  </si>
  <si>
    <t>Knowledge, Attitude, Practice (self-reported)</t>
  </si>
  <si>
    <t>PRE, Mean, sd
Knowledge 7.78, 1.58
Practice 50.75, 5.79
Attitude 43.13, 3.86</t>
  </si>
  <si>
    <t>Immediate post, Mean, sd
Knowledge 10.66, 0.89
Practice 56.81, 3.19
Attitude 45.28, 2.39
2 MONTHS POST
Knowledge 11.56, 0.57
Practice 59.40, 0.93
Attitude 45.88, 1.31</t>
  </si>
  <si>
    <t>Looks like training should be accompanied with relevant RCCE products and dissemination stratgies (e.g. posters, video snipptes etc.) This comes from this study but also others.</t>
  </si>
  <si>
    <t>pure digital</t>
  </si>
  <si>
    <t>dental students</t>
  </si>
  <si>
    <t>Nigeria</t>
  </si>
  <si>
    <t>Jones-Konneh 2017</t>
  </si>
  <si>
    <t>Sierra Leone</t>
  </si>
  <si>
    <t>ETUs</t>
  </si>
  <si>
    <t>nurses, cleaners, hygienists and others working at an ETC</t>
  </si>
  <si>
    <t xml:space="preserve">6206 
</t>
  </si>
  <si>
    <t>3 days min, 5 days for clinicans without prior IPC training</t>
  </si>
  <si>
    <t>public concern for establishment of Ebola treatment centers (ETCs) and HCWs to be provided with the necessary personal protective equipment (PPE) and training to serve in their respective roles effectively and safely.</t>
  </si>
  <si>
    <t>A curriculum that covered many but not all of same topics, Table 2</t>
  </si>
  <si>
    <t>About 580 new cases</t>
  </si>
  <si>
    <t>About 45 new patients</t>
  </si>
  <si>
    <t>Vast majority of trainees were domestic</t>
  </si>
  <si>
    <t>HCWs were also trained at their respective ETCs to encourage them to continue to work diligently and safely (reinforcement)</t>
  </si>
  <si>
    <t>3-5 days</t>
  </si>
  <si>
    <t>cleaners, hygienists and others working at an ETC</t>
  </si>
  <si>
    <t>Kabego 2023</t>
  </si>
  <si>
    <t>DRC</t>
  </si>
  <si>
    <t>Health facilities (HF)</t>
  </si>
  <si>
    <t>Initial and process assessment of IPC performance was conducted by integrating response teams using a validated IPC assessment tool for HF.
We recruited 24 IPC mentors (one IPC mentor for three HF) to play following roles: assessment of IPC performance in HF, identifcation of IPC gaps, suggestion of key actions 
for improvement, provide assistance to HF in the plan_x0002_ning of IPC activities and training of HW</t>
  </si>
  <si>
    <t>never says</t>
  </si>
  <si>
    <t>at 8 weeks after intvn</t>
  </si>
  <si>
    <t>to assess the impact of a Pay for Performance Strategy (PPS) in improving IPC performance in healthcare facilities (HF)</t>
  </si>
  <si>
    <t>training programme including performance bonus</t>
  </si>
  <si>
    <t>IPC scores</t>
  </si>
  <si>
    <t xml:space="preserve">Baseline IPC scores, %, by categ of HF
Categ 1, 55.8
Categ 2, 52.9
Categ 3, 33.8
Categ 4, 17.6
</t>
  </si>
  <si>
    <t xml:space="preserve">Week 8 IPC scores, %, by categ of HF
Categ 1, 82.3
Categ 2, 85.2
Categ 3, 76.4
Categ 4, 79.4
</t>
  </si>
  <si>
    <t>Gives breakdown by specific IPC areas, too</t>
  </si>
  <si>
    <t>Odusanya 2022</t>
  </si>
  <si>
    <t>Unclear, before June 2022</t>
  </si>
  <si>
    <t>Nigeria, Lagos</t>
  </si>
  <si>
    <t>Primary HC clinics/providers</t>
  </si>
  <si>
    <t>Primary care HCWs</t>
  </si>
  <si>
    <t>63 HCWs</t>
  </si>
  <si>
    <t>immediate assessment</t>
  </si>
  <si>
    <t>5x25 minutes + introduction</t>
  </si>
  <si>
    <t xml:space="preserve"> to determine the knowledge, attitudes, and preventive practices of HCWs, train them and assess the effect of the virtual training on their clients’ knowledge, attitudes, and preventive practices towards the infection. … The training was conducted to improve the knowledge of the PHC workers on COVID-19 and meet the gaps identified from the baseline survey.
</t>
  </si>
  <si>
    <t xml:space="preserve">self-guided / led website </t>
  </si>
  <si>
    <t>individual presumably</t>
  </si>
  <si>
    <t>Knowledge, practice, attitudes</t>
  </si>
  <si>
    <t>Scores in each domain are mean, sd
Knowledge: 28.48, 2.24
Attitude 34.44, 3.72
Practice 33.95, 3.13</t>
  </si>
  <si>
    <t>Scores in each domain are mean, sd
Knowledge 28.52, 1.92
Attitude 34.83, 3.84
Practice 34.60, 2.73</t>
  </si>
  <si>
    <t>5x25 minutes + introduction, over 4 weeks</t>
  </si>
  <si>
    <t>indiv</t>
  </si>
  <si>
    <t>Oji 2018</t>
  </si>
  <si>
    <r>
      <rPr>
        <sz val="11"/>
        <color rgb="FF7030A0"/>
        <rFont val="Calibri"/>
        <family val="2"/>
        <scheme val="minor"/>
      </rPr>
      <t>April to Oc</t>
    </r>
    <r>
      <rPr>
        <sz val="11"/>
        <color rgb="FF000000"/>
        <rFont val="Calibri"/>
        <family val="2"/>
        <scheme val="minor"/>
      </rPr>
      <t>t 2015</t>
    </r>
  </si>
  <si>
    <t>Mix of clinical environments, not all ETUs</t>
  </si>
  <si>
    <t>Mix of senior ToT, overseers, and frontline HCWs, esp. in remote areas</t>
  </si>
  <si>
    <t>Followup observation visits, typically 1-6m later</t>
  </si>
  <si>
    <t>2-5 days remote areas, but much repeated contact at not remote areas to encourage compliance</t>
  </si>
  <si>
    <t>Compliance with measures, only the quant things they state, take baseline &amp; last known date (usually Sep or Oct 2015)</t>
  </si>
  <si>
    <t xml:space="preserve">Baseline % compliance with measures:
MST 75%
Isolation in place 6%
waste/sharps man 60%
</t>
  </si>
  <si>
    <t>Baseline % compliance with measures:
MST 90%
Isolation in place 30%
waste/sharps man 70%</t>
  </si>
  <si>
    <t>For my benefit (CD framework later):
'As already mentioned in the preceding paragraphs,
mHealth uses wireless devices to support medical and
public health practice to improve health or healthcare
[16]. mHealth interventions may include, e.g. using mo_x0002_bile short text messages (SMS) to stimulate the uptake
of service and patient adherence to medication as well
as to educate caregivers and ensure provider compliance
with clinical protocols [17</t>
  </si>
  <si>
    <t>clinicians-physician assistants; non-clinicians; midwives, cleaners, registrars</t>
  </si>
  <si>
    <t>Otu 2016</t>
  </si>
  <si>
    <t>Oct 2014 pre
Feb 2015 post</t>
  </si>
  <si>
    <t>Nigeria, Ondo state</t>
  </si>
  <si>
    <t>14 HC facilities</t>
  </si>
  <si>
    <t>response, recovery, readiness</t>
  </si>
  <si>
    <t xml:space="preserve">
The electronic tutorial application was designed by a multidisciplinary group of ICT and infectious diseases experts and health system researchers to extend and enhance existing CliniPAK electronic health information systems to disseminate critical information to FHWs in real time via tablet computers</t>
  </si>
  <si>
    <t>Female (185 people; 91%). 94 (46.3%) community health officers/primary healthcare workers PHC), 26 (12.8%) nurses/midwives, 8 (3.9%) laboratory scientists and 75 (37%) ‘others’ =  auxiliary nurses, pharmacy technicians and health record staff.</t>
  </si>
  <si>
    <t>203 evaluated, of 282 in total</t>
  </si>
  <si>
    <t>evaluated some weeks later, elapsed time not clear</t>
  </si>
  <si>
    <t>unclear, probably hours</t>
  </si>
  <si>
    <t xml:space="preserve">improving diagnostic and management responses to EVD  … educational intervention/course comprised essential information on EVD : source, incubation period, clinical features and route of spread.  Other areas covered included transmission, diagnosis of EVD, clinical management and prevention of Ebola transmission in healthcare settings. </t>
  </si>
  <si>
    <t>Custom-designed programme</t>
  </si>
  <si>
    <t>indiv or at least 203</t>
  </si>
  <si>
    <t>Before, mean (sd if provided)
Total knowledge 0.616
EAT score 61.2
Frequently handwashed proportn 0.95
Freq'ly washed surfaces proportn 0.94</t>
  </si>
  <si>
    <t>After, mean (sd if provided)
Total knowledge 0.682
EAT score 68.2
Frequently handwashed proportn 0.97
Freq'ly washed surfaces proportn 0.965</t>
  </si>
  <si>
    <t xml:space="preserve"> community health officers/primary healthcare workers PHC), 26 (12.8%) nurses/midwives, 8 (3.9%) laboratory scientists and 75 (37%) ‘others’ =  auxiliary nurses, pharmacy technicians and health record staff.</t>
  </si>
  <si>
    <t>Perera 2022</t>
  </si>
  <si>
    <t>Sri Lanka</t>
  </si>
  <si>
    <t>hospital and community HCWs</t>
  </si>
  <si>
    <t>physicians (both hospital and public health physicians), nurses (both hospital and public health nurses), public health midwives and support staff (hospital transport and cleaning staff).</t>
  </si>
  <si>
    <t>immediately post</t>
  </si>
  <si>
    <t>1 hour session</t>
  </si>
  <si>
    <t>To improve competency at preventing C19 transmission</t>
  </si>
  <si>
    <t>For the field health staff, we leveraged on existing monthly in-service training to conduct the IPC training program (so had a regular training programme)</t>
  </si>
  <si>
    <t>Custom-built programme</t>
  </si>
  <si>
    <t>Knowledge scores</t>
  </si>
  <si>
    <t>broken down by category, totals
Physicians 82.76
Nurses  83.29
MWs   75.39
Support staff 71.20</t>
  </si>
  <si>
    <t>Physicians 88.30
Nurses 89.71
MWs 84.14
Support staff 77.15</t>
  </si>
  <si>
    <t xml:space="preserve"> midwives and support staff (hospital transport and cleaning staff).</t>
  </si>
  <si>
    <t>Sharma 2021</t>
  </si>
  <si>
    <t>Aug-Oct 2019</t>
  </si>
  <si>
    <t>quasi RCT</t>
  </si>
  <si>
    <r>
      <rPr>
        <sz val="11"/>
        <color rgb="FF000000"/>
        <rFont val="Calibri"/>
        <family val="2"/>
        <scheme val="minor"/>
      </rPr>
      <t xml:space="preserve">Tertiary hospital
</t>
    </r>
    <r>
      <rPr>
        <sz val="11"/>
        <color rgb="FF7030A0"/>
        <rFont val="Calibri"/>
        <family val="2"/>
        <scheme val="minor"/>
      </rPr>
      <t>"unit of pulmonary, emergency, respiratory ICU, general medicine"</t>
    </r>
  </si>
  <si>
    <t>readiness (?)</t>
  </si>
  <si>
    <t>TB</t>
  </si>
  <si>
    <t>1 week after</t>
  </si>
  <si>
    <t xml:space="preserve">15 minutes + repetitions </t>
  </si>
  <si>
    <t>self-guided reading</t>
  </si>
  <si>
    <t>m-learning module</t>
  </si>
  <si>
    <t>m-learning (e-learning modules), or self-learning</t>
  </si>
  <si>
    <t>Knowledge
Attitude</t>
  </si>
  <si>
    <t>Values are mean, sd
Baseline
Knowledge 10.7, 3.1
Attitude 9.8, 1.8
POST
Knowledge 12.4, 4.4
Attitude 9.9, 1.8</t>
  </si>
  <si>
    <t>Values are mean, sd
Baseline
Knowledge 11.7, 3.2
Attitude 9.3, 1.8
POST
Knowledge 18.2, 5.4
Attitude 10.3, 1.8</t>
  </si>
  <si>
    <t>Shrestha 2020</t>
  </si>
  <si>
    <t>Nepal</t>
  </si>
  <si>
    <t>ED</t>
  </si>
  <si>
    <t>response, readiness</t>
  </si>
  <si>
    <t>The aim of our study was to develop and implement COVID-19 ED triage and protected intubation protocols for COVID-19 patients with in-situ simulation (ISS) training.
We had limited time to train the staff, so we decided to focus on “learning while doing”, implementing simulations in the actual workplace with the multidisciplinary ED health care providers in duty</t>
  </si>
  <si>
    <t>Physicians, nurses, paramedics</t>
  </si>
  <si>
    <t>Outcome collected within 1 week of simulation session(s)</t>
  </si>
  <si>
    <t>Simulated patients in triage; simulated intubation</t>
  </si>
  <si>
    <t>Observed triage correct or not; AND self-reported change in skills and confidence levels (Likert scale 1 = disagree 5 = agree)</t>
  </si>
  <si>
    <t>paramedics</t>
  </si>
  <si>
    <t>simulation sessions</t>
  </si>
  <si>
    <t>Soeters 2018</t>
  </si>
  <si>
    <t>Guinea</t>
  </si>
  <si>
    <r>
      <rPr>
        <sz val="11"/>
        <color rgb="FF000000"/>
        <rFont val="Calibri"/>
        <family val="2"/>
        <scheme val="minor"/>
      </rPr>
      <t xml:space="preserve">non ETU &amp; other clinical settings
</t>
    </r>
    <r>
      <rPr>
        <sz val="11"/>
        <color rgb="FF7030A0"/>
        <rFont val="Calibri"/>
        <family val="2"/>
        <scheme val="minor"/>
      </rPr>
      <t>"A broad definition of healthcare facility was used - hospitals, clinics, public and private facilities, pharmacies, and informal clinics"
"For the first course, trainings were held in U.S. Peace Corps facilities or in school classrooms"</t>
    </r>
  </si>
  <si>
    <t>Immediate assessment</t>
  </si>
  <si>
    <t>Tot: 3 or 4 days
Frontline: 2 days</t>
  </si>
  <si>
    <t>To support IPC efforts in Guinea, a comprehensive strategy designed to include training, supervision, provision of personal protective equipment (PPE) &amp; other IPC supplies, and monitoring &amp; evaluation.</t>
  </si>
  <si>
    <t>2 different courses, a supervisors/ToT course 
a support staff/frontline HCW course</t>
  </si>
  <si>
    <t>From October–December 2014, two IPC courses were developed and conducted for non-ETU settings.
The first course targeted trainers of the curriculum and IPC supervisors, who were physicians, nurses, or other health professionals assigned to oversee IPC activities at a particular facility or group of facilities. This course was a 3- or 4-day f2f training, and included practice conducting rapid IPC needs assessments for non-ETU facilities, using a standard and thorough quality control checklist The second IPC course targeted frontline HCWs and was a condensed 2-day f2f course that focused on rapidly delivering the IPC guidance and allowing HCWs the opportunity to practice through hands-on simulations. Trainings were conducted with a ratio of approximately two IPC trainers per 16 HCWs. Trainings were held in school classrooms</t>
  </si>
  <si>
    <t xml:space="preserve">Trainings included both didactic and hands-on components, practicing skills like PPE donning… checklists
Trainings alternated between didactic (55% of training time) and hands-on (45%) segments.
</t>
  </si>
  <si>
    <t>Knowledge &amp; Skills in one summary score, weighted towards skills</t>
  </si>
  <si>
    <t>frontline healthcare workers, ToT and support staff like janitor</t>
  </si>
  <si>
    <t>Tauxe 2011</t>
  </si>
  <si>
    <t>Nov 2010 to Apr 2011</t>
  </si>
  <si>
    <t>Haiti</t>
  </si>
  <si>
    <t>Departmental training - Twelve department-level training sessions were conducted, at least 1 in each department. Each team also visited up to 3 functioning CTCs in each department to assess local needs for further training</t>
  </si>
  <si>
    <t>A group of 33 master trainers was identified, drawn mainly from CDC locally employed staff and PEPFAR partners with experience in adult learning.  Other health officials also attended; 45 persons took the training-of-trainers course.…. Nurses, physicians, and pharmacists from all health centers with hospital beds were invited to participate in the department training sessions.</t>
  </si>
  <si>
    <t>Nov 2010-Apr 2011</t>
  </si>
  <si>
    <t>1-2 days</t>
  </si>
  <si>
    <t>The goal of this course was to cover the practical essentials of treatment, epidemiology, and prevention of  cholera so that those trained could then immediately train health care providers.</t>
  </si>
  <si>
    <t>Being trained F2F, as part of cascading knowledge &amp; skills programme</t>
  </si>
  <si>
    <t>45 in initial course, more in cascade</t>
  </si>
  <si>
    <t>CFR</t>
  </si>
  <si>
    <t>4% pre</t>
  </si>
  <si>
    <t>&lt; 1% post
Rapid review in the field of pre-course surveys showed that many trainees entered the training unaware of the basics of cholera treatment but understood the essentials by the end of the course.  Regrettably, the assessment forms were then misplaced</t>
  </si>
  <si>
    <t>Looks like a toolkit approach</t>
  </si>
  <si>
    <t>pharmacists, other potential HCPs</t>
  </si>
  <si>
    <t>Tsiouris 2022</t>
  </si>
  <si>
    <t>Jun-Oct 2020</t>
  </si>
  <si>
    <t>11 African countries</t>
  </si>
  <si>
    <t>Multiple clinical</t>
  </si>
  <si>
    <t>Trainees were selected by health facility managers, and included physicians, nurses, other health facility-based staff, community health workers, health managers and others…. Most trainees (56%) were nurses and 57% were female</t>
  </si>
  <si>
    <t>immediate post-evaluation of skills and knowledge</t>
  </si>
  <si>
    <t>1-8 days, 3 median</t>
  </si>
  <si>
    <t>Proportion who passed custom exam, which includes knowledge &amp; skills domains</t>
  </si>
  <si>
    <t>community health workers, health managers and others</t>
  </si>
  <si>
    <t>Wassef 2020</t>
  </si>
  <si>
    <t>About August 2018 to February 2019 (their end of phase ii to end of phase iii period)</t>
  </si>
  <si>
    <t>Surgical ICU, hospital</t>
  </si>
  <si>
    <t>Enterobacteriaceae and multidrug resistant Acinetobacter baumannii colonizers</t>
  </si>
  <si>
    <t>doctors,
nurses and workers</t>
  </si>
  <si>
    <t>&lt;= 6 months</t>
  </si>
  <si>
    <t>To achieve adherence to the bundle of actions intended to reduce SSIs by administering prophylactic antiBiotics, twice daily wound cleaning, screening for microbes (surveillance) and other actions</t>
  </si>
  <si>
    <t>No info except for actions desired in the bundle, 5S or 6S</t>
  </si>
  <si>
    <t>Patient case#
Out of all patients (Table 1) how many cases (Table 2)
Other outcomes are evaluated post- only, not pre too</t>
  </si>
  <si>
    <t>Incidence was 49/177 , or 0.2768</t>
  </si>
  <si>
    <t>Incidence was 14/93, or 0.1505</t>
  </si>
  <si>
    <t>no information on this topic</t>
  </si>
  <si>
    <t>"workers"</t>
  </si>
  <si>
    <t>Zafar 2020</t>
  </si>
  <si>
    <t>Pakistan</t>
  </si>
  <si>
    <t>3 hospitals</t>
  </si>
  <si>
    <t>They adopted guidance from other organisations, but didn't describe the development</t>
  </si>
  <si>
    <t>400 healthcare professionals (271 junior doctors, 90
nurses, 39 non-clinical hospital workers)</t>
  </si>
  <si>
    <t>one-off document to read</t>
  </si>
  <si>
    <t>Just 1 document to read, self guided study</t>
  </si>
  <si>
    <t>as an educational intervention, an informative document, that was short and pertinent, was circulated through social media, which was purposed to be used as a quick reference guide and a learning tool. The material was extracted from CDC’s “interim infection prevention and
control recommendations for COVID-19 in health care settings,”the Government of Pakistan COVID-19 website for the local guidelines, and theWorld Health Organization.</t>
  </si>
  <si>
    <t>Some domains unchanged but some signif. Higher % correct answers</t>
  </si>
  <si>
    <t>Online meetings weren't realistic because of demands on staff time, soc'distancing meant no F2F training too</t>
  </si>
  <si>
    <t>non-clinical hospital workers</t>
  </si>
  <si>
    <t>You can probably infer that none of the "unclear" aspects were included, given the intervention was just an online guide?</t>
  </si>
  <si>
    <t>Jafree SR, Zakar R, Rafiq N, Javed A, Durrani RR, Burhan SK, et al. WhatsApp-Delivered Intervention for Continued Learning for Nurses in Pakistan During the COVID-19 Pandemic: Results of a Randomized-Controlled Trial. Front. Public Health 2022; 10: 739761. https://doi.org/10.3389/fpubh.2022. 739761</t>
  </si>
  <si>
    <r>
      <rPr>
        <sz val="11"/>
        <color rgb="FF000000"/>
        <rFont val="Calibri"/>
        <family val="2"/>
        <scheme val="minor"/>
      </rPr>
      <t xml:space="preserve">unstated, but published Feb 2022
</t>
    </r>
    <r>
      <rPr>
        <sz val="11"/>
        <color rgb="FF7030A0"/>
        <rFont val="Calibri"/>
        <family val="2"/>
        <scheme val="minor"/>
      </rPr>
      <t>In COVID so at least 2020 onwards</t>
    </r>
  </si>
  <si>
    <t>RCT</t>
  </si>
  <si>
    <t>appears to be immediately assessed at end</t>
  </si>
  <si>
    <t>21 tutorials each 5-10 minutes long over 12 weeks</t>
  </si>
  <si>
    <t>1. Is there a significant difference between the pre-post-test results of the intervention and control group after the intervention, in comparison to their baseline scores and in comparison to each other?
2. Do the socio-demographic characteristics of the nurse participants in the intervention group show significant associations with post-test results?
3. Is there any feedback about the value of the WhatsApp-based intervention from participants in the intervention group in order to plan future interventions?</t>
  </si>
  <si>
    <t>project prefaced by a continued learning booklet sent via email &amp; WhatsApp (no additional education)</t>
  </si>
  <si>
    <t>project prefaced by a continued learning booklet sent via email &amp; WhatsApp
ACTIVE group: text messages, pdf files, images, audio notes, 5-10 minute long video tutorials…. Including case-study discussion and time for question and answers</t>
  </si>
  <si>
    <t>16-20 persons potentially for interaction, but on demand individual review</t>
  </si>
  <si>
    <t>messages on WhatsApp groups with appointed moderator &amp; 3 health experts</t>
  </si>
  <si>
    <t>IPC
PRE 31.47 (1.0)
POST 33.25 (3.14)
Knowledge
PRE 31.44 (1.29)
POST 33.13 (3.47)</t>
  </si>
  <si>
    <t>IPC
PRE 31.77 (0.55)
POST 34.36 (2.68)
Knowledge
PRE 31.60 (0.79)
POST 34.97 (6.13)</t>
  </si>
  <si>
    <t>none</t>
  </si>
  <si>
    <t>reminder texts</t>
  </si>
  <si>
    <t>Rao S, Rohilla KK, Kathrotia R, Naithani M, Varghese A, Bahadur A, Dhar P, Aggarwal P, Gupta M, Kant R. Rapid workforce development to combat the COVID-19 pandemic: experience from a tertiary health care centre in North India. Cureus. 2021 Jun 11;13(6).</t>
  </si>
  <si>
    <t>Mar-Jun 2020</t>
  </si>
  <si>
    <t>Hospitals, but …. Venues included multiple halls, auditoriums, large open corridors, cul-de-sacs and simulation labs</t>
  </si>
  <si>
    <t>(with eligible outcomes)
Nurses, paramedics + non-medical, nurses+paramedics</t>
  </si>
  <si>
    <t>at least 1000; some will be double counted</t>
  </si>
  <si>
    <t>to strengthen and build the capacity of the workforces.</t>
  </si>
  <si>
    <t>Mostly small group work on specific topics, principles and procedure</t>
  </si>
  <si>
    <t>small groups, unclear, partly individuals joining</t>
  </si>
  <si>
    <t>both F2F &amp; online sessions; largely didactic, some practical</t>
  </si>
  <si>
    <t>Hand hygiene: Demonstration and hands-on training
PPE donning, doffing:  Demonstration and interactive small group discussion
Safety precautions:  Video demonstration and interactive small group discussion
Food Prep:  Video demonstration and interactive small-group discussion
Ambulance disinfectn: PowerPoint presentation and interactive small-group discussion
Cadavers: Demonstration and hands on training</t>
  </si>
  <si>
    <t>"Achieving a cutoff score of 70% by the participant was required for successful completion of training. Participants who
achieved a score below 70% were re-trained." : are they reporting after multiple training scores or after first effort?</t>
  </si>
  <si>
    <t>Otu A, Okuzu O, Effa E, Ebenso B, Ameh S, Nihalani N, Onwusaka O, Tawose T, Olayinka A, Walley J. Training health workers at scale in Nigeria to fight COVID-19 using the InStrat COVID-19 tutorial app: an e-health interventional study. Therapeutic Advances in Infectious Disease. 2021 Aug;8:20499361211040704.</t>
  </si>
  <si>
    <t xml:space="preserve"> 30 March - 20 June 2020</t>
  </si>
  <si>
    <t>multiple clinical contexts; training provided anywhere with signal</t>
  </si>
  <si>
    <t xml:space="preserve"> doctors, nurses, midwives, laboratory technicians, pharmacists, community health officers (CHO) and Community Health Extension Workers</t>
  </si>
  <si>
    <t>immediately post completion?</t>
  </si>
  <si>
    <t>60 minutes</t>
  </si>
  <si>
    <t xml:space="preserve">the aim was to bridge the gap between social distancing and the provision of essential up-to-date training in a safe environment. </t>
  </si>
  <si>
    <t>The training module (consisting of video, audio and text-based learning materials, was created in English and then translated to three major languages: Hausa, Igbo and Yoruba.</t>
  </si>
  <si>
    <t>Fundamentally indiv</t>
  </si>
  <si>
    <t>In local languages + English
Certif of completion issued at end
App designed to help with low literacy levels
The COVID-19 content for the tutorial was drawn from the NCDC; the US Center for Disease Control; the World Health Organization (WHO); and Johns Hopkins University
The training modules were also updated weekly in tune with the current guidelines from the WHO and the NCDC.</t>
  </si>
  <si>
    <t>53.92 (11.72)</t>
  </si>
  <si>
    <t>73.55 (12.17)
Skills I can use at work: 97% yes</t>
  </si>
  <si>
    <t>It is possible these results include the other Otu21 publication results</t>
  </si>
  <si>
    <t>midwives, laboratory technicians, pharmacists, community health officers (CHO) and Community Health Extension Workers</t>
  </si>
  <si>
    <t>Otu A, Okuzu O, Ebenso B, Effa E, Nihalani N, Olayinka A, Yaya S. Introduction of mobile health tools to support COVID-19 training and surveillance in Ogun State Nigeria. Frontiers in Sustainable Cities. 2021 Mar 5;3:638278.</t>
  </si>
  <si>
    <t>Unclear, before March 2021</t>
  </si>
  <si>
    <t>not described</t>
  </si>
  <si>
    <t>CHWs, nurses, medical records officers, CHEWs, lab scientists</t>
  </si>
  <si>
    <t>"safety measures to observe within wards and quarantine centers dealing with COVID-19"</t>
  </si>
  <si>
    <t>COVID-19 Mobile tutorial App was built using the MediXcel Lite health technology platform</t>
  </si>
  <si>
    <t>47.5 (9.4)</t>
  </si>
  <si>
    <t>73.1 (10)</t>
  </si>
  <si>
    <t>earned a certificate</t>
  </si>
  <si>
    <t>medical records officers, lab scientists, CHWs</t>
  </si>
  <si>
    <t>Thomas MP, Kozikott S, Kamateeka M, Abdu-Aguye R, Agogo E, Bello BG, Brudney K, Manzi O, Patel LN, Barrera-Cancedda AE, Abraham J. Development of a simple and effective online training for health workers: results from a pilot in Nigeria. BMC public health. 2022 Dec;22(1):1-0.</t>
  </si>
  <si>
    <t>multiple</t>
  </si>
  <si>
    <t>Managers, CHWs, NGO employees, MoH officials, doctors, nurses, IPC focal person, lab workers, Env HWs, immunization officer, other clinical and non clinical, midwives</t>
  </si>
  <si>
    <t>mean 138 hours, almost 2.5 hours, completed on avg over almost 6 days</t>
  </si>
  <si>
    <t>to proactively address the barriers faced by this population of learners.</t>
  </si>
  <si>
    <t>Custom designed e-learning, Survey Monkey and email to communicate and interfacing software inbetween</t>
  </si>
  <si>
    <t>Education modules each presented a brief vignette, occurring in a primary health care facility, in which learners answered questions and received feedback as a means of learning about IPC concepts in an interactive and narrative fashion.</t>
  </si>
  <si>
    <t xml:space="preserve">Multimedia (images and video) used in the course were open-access or developed in-house. </t>
  </si>
  <si>
    <t>Knowledge 29%</t>
  </si>
  <si>
    <t>Knowledge 54%
Satisfaction 8.95/10</t>
  </si>
  <si>
    <t>"Although the objective of most training is to develop learners’ knowledge and skills, more accessible metrics, such as participation, completion and learner satisfaction are more frequently evaluated"</t>
  </si>
  <si>
    <t>2.5 hours over 6 days</t>
  </si>
  <si>
    <t>Managers, CHWs, NGO employees, MoH officials, IPC focal person, lab workers, Env HWs, immunization officer, other clinical and non clinical, midwives</t>
  </si>
  <si>
    <t>Ousman K, Kabego L, Talisuna A, Diaz J, Mbuyi J, Houndjo B, Ngandu JP, Omba G, Aruna A, Mossoko M, Djingarey MH. The impact of Infection Prevention and control (IPC) bundle implementationon IPC compliance during the Ebola virus outbreak in Mbandaka/Democratic Republic of the Congo: a before and after design. BMJ open. 2019 Sep 1;9(9):e029717.</t>
  </si>
  <si>
    <t>June-July 2018</t>
  </si>
  <si>
    <t>Up to 878 HCWs, 48 HCF, 3 types of HCF: hospitals,
medical centres and health centres</t>
  </si>
  <si>
    <t>An IPC needs assessment of HCFs was conducted using the IPC scorecard (translated into French and adapted to DRC’s context).  The scorecard was developed to serve two purposes: (1) initial rapid facility assessment and (2) weekly monitoring of the progress of IPC interventions</t>
  </si>
  <si>
    <t>nurses, doctors, others</t>
  </si>
  <si>
    <t>5 weeks from baseline to IPC2 time point</t>
  </si>
  <si>
    <t>3 days of training, followed by ongoing mentoring</t>
  </si>
  <si>
    <t>Training modules were developed by the WHO and approved by the Ministry of health of the DRC. The duration of training sessions was 3days. The first day, the training focused on basic principles of EVD and IPC standard precautions, on triage and isolation of patients and on intra-hospital surveillance. The second day, the trainees learn about injection safety, cleaning and decontamination of the environment, waste management, SDB and psychological aspects of EVD. The third day, the training focused on the IPC ring strategy, IPC kit constitution, IPC assessment of HCFs using the scorecard and stock management.</t>
  </si>
  <si>
    <t>Hospitals 8 (2.82)
Medical centres 4 (1.29)
Health centres 4 (1.20)
All HCFs 4.41 (1.88)</t>
  </si>
  <si>
    <t>Hospitals 50 (11.92)
Medical centres 39 (15.57)
Health centres 36 (14.28)
All HCFs 39.51 (14.87)</t>
  </si>
  <si>
    <t>Shehu NY, Okwor T, Dooga J, Wel AM, Cihambanya L, Okonkon II, Gadanya M, Sebastine J, Okoro B, Okafor O, Abejegah C. Train-the-trainers intervention for national capacity building in infection prevention and control for COVID-19 in Nigeria. Heliyon. 2023 Nov 4.</t>
  </si>
  <si>
    <t>Lots of staff from different HCFs meeting in one place, so presumably off-site, but never says so explicitily</t>
  </si>
  <si>
    <t xml:space="preserve">"one-third of states did not have existing IPC structures.  Amongst those that had, almost half were not functional. Similarly, other studies have clearly identified IPC gaps in Nigeria"
Training of HCWs in Nigeria is largely suboptimal. In a study carried out by Okereke et al., only about a quarter of HCWs in the select northern and southern states of Nigeria have participated in in-service training and continuous education
IPC training materials were developed jointly by staff of WHO and NCDC, pre-test, post-test, and training evaluation forms were adapted based on COVID-19 IPC guidelines published by the WHO </t>
  </si>
  <si>
    <t>doctors, nurses, health admin, others</t>
  </si>
  <si>
    <t>61 trained from 24 facilities, all IPC leads….</t>
  </si>
  <si>
    <t xml:space="preserve">Eight-hour sessions were held on each of three days </t>
  </si>
  <si>
    <t>mixed methodology of slide presentations, case-based scenarios, and practical hands-on sessions with plenary discussions</t>
  </si>
  <si>
    <t>Train the Trainers
with face-to-face instruction and practical hands-on experience</t>
  </si>
  <si>
    <t>IPC Score by Zone (Z)
Z1 54 (5)
Z2 64 (6)
Z3 65 (6)
Z4 63 (6)
Z5 58 (6)
Z6 63 (7)</t>
  </si>
  <si>
    <t>IPC Score by Zone (Z)
Z1 64 (8)
Z2 70 (8)
Z3 66 (7)
Z4 70 (7)
Z5 65 (7)
Z6 70 (7)
Appropriate format
7.2 (0.83)
Valuable content
10.0 (0)</t>
  </si>
  <si>
    <t>Communication prior to the training was rated low; timeliness of notification by the organizers was rather short…. communication gaps were identified which was needed to implement future training</t>
  </si>
  <si>
    <t>health administrators</t>
  </si>
  <si>
    <t>binary</t>
  </si>
  <si>
    <t>Indiv</t>
  </si>
  <si>
    <t>on job</t>
  </si>
  <si>
    <t>Case# at start of Nat Academy, compred to cases at end of Nat Academy period before training at each ETC</t>
  </si>
  <si>
    <t xml:space="preserve">Findings add to existing research that nurses require longer periods of training and support for continued learning and not just training that is restricted to a few hours or 2–3 days. It is also important that even during pandemics and physical distancing, we must continue online-based digital learning for practicing frontline workers to support a learning mindset without breaks in skill development and knowledge building.  ....   We recommend stakeholders like the health ministry, employers and hospital administration to conduct or outsource training through digital platforms as a more cost effective and time-saving means of continued learning. We also recommend more interdisciplinary and interprofessional online-based training between administration, allied health staff, and senior healthcare practitioners to support continued learning, enhanced communication, and improved patient safety practices. This study also makes a case for bilingual training for nurses. It is important for nurses to receive training and be comfortable in delivering care and talking to their patients in their local language with respect to treatment plan and infection management. Finally, we recommend that WhatsApp health education trainings can become more popular if (i) there are improved options for privacy protection of participants, with group administrators being able to conceal contact information of participants, and (ii) on the completion employers and health institutes can provide collaborative support for participant certificates that are recognized.
"Approximately one-fifth requested for similar interventions to be repeated and some requested specifically for more training under the area of communication and conflict management. A significant number also remained involved during the intervention in asking questions related to the virus, vaccination, and how to support vulnerable populations. The main feedback for change in the intervention was to ask for group trainings with other healthcare professionals, specifically supervisors. There was also request to include hospital administration in training for infection control in order to mobilize key reform in hospital environment and supply of resources."
</t>
  </si>
  <si>
    <t>presume immediate</t>
  </si>
  <si>
    <t>1 day</t>
  </si>
  <si>
    <t>Lessons learned about training delivery</t>
  </si>
  <si>
    <t>People being trained were trainers themselves:  physicians, nurses, 
paramedics, pharmacists, environmental health of_x0002_ficers, and community health professionals</t>
  </si>
  <si>
    <t>HCW infection rate
Knowledge median (IQR)
in …
PPE donning/doffing
EVD clinical care
(EVD lab diagnosis)
"significant improvements in knowledge on clinical care and IPC concepts"</t>
  </si>
  <si>
    <t>(specific to ETU training programme) The successful implementation was attributable to national and county MOH leadership and coordination, multi-stakeholder involvement with clear roles and responsibilities, a phased approach, iterative process of adapting training material based on implementation feedback, external quality assurance and resource availability. 
"Training programmes initiated during and post outbreaks can be leveraged as an entrance point to establishing an epidemic preparedness and response framework (including political buy-in and funding)."</t>
  </si>
  <si>
    <t>5 days intensive training, didactic teaching with practical hands on experience.   Lectures, discussion, instructions, tasked to problem solve in scenarios, compliance monitoring, sample collection for surveillance, instructions, demonstrations in real settings (watching other HCPs), treatment options; writing assignment - anual plan for IC; (CD-ROM) with hyperlinks to key documents, lectures, the standardized check list, a template of the IC plan, along with key phone numbers and e-mail addresses to experts (e-resources for self-study)</t>
  </si>
  <si>
    <t>210 health workers and 120 other multidisciplinary team members on Ebola surveillance, preparedness and response.</t>
  </si>
  <si>
    <t>The training was participatory using: group discussions, brainstorming; small group work, demonstrations, visual aids, role plays, case studies; and practical exercises. This tried to build on the experiences of these different professionals who were enhancing their expertise over and above their long experience in health care and surveillance. It also augured well with the adult training techniques for trainees of different disciplines. The training was done with mixed groups and sometimes with more specific groups aligned to the different disciplines.  Trainers were Ugandan professionals drawn from MakSPH and Ministry of Health.Having a trainer team with people with previous experience in outbreak investigations, having trained in field epidemiology and with experience of other outbreaks would help to equip the team with the knowledge necessary for the team, the expertise and expereience of outbreak investigations.</t>
  </si>
  <si>
    <t xml:space="preserve">
The initial focus of the study was to identify the deficiencies in existing IPC practices in a hospital in North India and perceive the opportunities for improvement. Prior to Covid, only one ICO (Infection conrol officer) and no training; ICO inititated a ICT (infection control team) and in June 2019 some training has started. Then Covid hit.
PDSA.... a task force was to be set up for the imminent pandemic.  ...responsible for the creation of a COVID-19 facility within the existing infrastructure. Implementation of IPC practices were one of the basic requirements in this facility which necessitated the inclusion of the ICO. The ICO recommended expanding the ICT for providing best practices in the form of standard operating procedures (SOPs) and daily activity checklists, raising awareness amongst the personnel deployed in the facility. The project was in 4 phases of which first one was 'assess' (assessment of the current IPC practices and infrastructure). General assessment of the knowledge, attitude, and practices was made from the pre- and post-class questionnaires from the previously conducted classes on infection control.</t>
  </si>
  <si>
    <t>training programme with diverse features
" theory, case studies, isolated skill station, simulated case management.
A three-day module on donning and doffing PPE, hand hygiene, small group tutorials. 
Also a mock ETU that took health care workers through scenarios"</t>
  </si>
  <si>
    <t>?; 69 health facilities
"564 HW were trained in IPC practices (50.3% of all the HW) and 874 HW (77.9%) were immunized with rVSV-ZEBOV-GP vaccine (Merck, Ltd) "</t>
  </si>
  <si>
    <t xml:space="preserve">Interventions included training of HW; f2f 3 day training.    IPC practices in HF were assessed every two weeks.   The IPC assessment tool comprised 34 questions aggregated in 8 sections: triage and isolation capacity, IPC committee in HF, hand hygiene, PPE, decontamination  and sterilization, linen management, hospital environment and Waste management.
Depending on the category of the HF and the IPC score generated, an amount of money was allocated to that facility </t>
  </si>
  <si>
    <t>(Quite a bit about cultural practices, including touching the dead)... " in addition to education interventions discussed in the above paragraphs, we acknowledge that changing age-long practices requires addressing multiple factors ranging from socio-cultural to environmental, economic and structural factors that influence the logic behind people’s behaviour
"The user-friendly nature of this application and regular access to a limit- less amount of educational materials, streamed in real time to FHWs, is a strong selling point"
The effectiveness of the FLEM application in changing
FHWs’ knowledge of EVD may be ascribed to dissemin_x0002_ating educational materials in real time combined with the convenience of unfettered access to online learning materials by FHWs over a stipulated time period. This underlines the potential benefits of electronic dissemin_x0002_ation of educational information to enhance FHWs’ learning. It is noteworthy that improvements in average knowledge of EVD occurred across all cadres rather than in a given category of FHW</t>
  </si>
  <si>
    <t>A total of 22 triage and 13 intubation in-situ simulation sessions were conducted in the emergency departments with multidisciplinary staff (physicians=18, nurses=20) during a period of four months. 
Each simulation was followed by a debriefing session to discuss the team performance.
Practical, simulations, learning from mistakes, focus on LST moments</t>
  </si>
  <si>
    <r>
      <t xml:space="preserve">About 580 new cases
</t>
    </r>
    <r>
      <rPr>
        <sz val="11"/>
        <rFont val="Calibri"/>
        <family val="2"/>
        <scheme val="minor"/>
      </rPr>
      <t>self-reported triage confidence 1 (1-2)
self-reported triage skill  1 (1-2)</t>
    </r>
  </si>
  <si>
    <t>frontline healthcare workers, ToT and support staff like janitors; all kinds of HC facilities
"Eligible HCW training participants included all persons working in health- care facilities, including clinical, janitorial, and support staff"</t>
  </si>
  <si>
    <t>unclear, large
"Personnel in 9 departments were trained before civil unrest around the National Election on Nov 28 complicated travel; by the following week, when department-level training was completed, 521 persons had been trained. One experienced trainer remained in each department to further replicate training and to provide local technical assistance. In each department, further training then began at the health facility level, but the numbers trained were not collected."</t>
  </si>
  <si>
    <t>Customised to each country using basic curriculum elements, so delivery completely varied
" in person, virtual or self guided training"</t>
  </si>
  <si>
    <t>not described
" meetings, education and training of personnel"</t>
  </si>
  <si>
    <t>When asked what additional assistance they would require implementing what they had learned on the course, 42 (35%) respondents stated that they would require supervisory support, 29 (24%) stated they would require videos, 18 (15%) stated they would like print material.  13 (11%) stated that they would like classroom-based training. When asked to identify which aspects of the app they found most useful/applicable,  102 (84%) respondents chose hand hygiene, 90 (74%) chose respiratory hygiene and cough etiquette, 94 (77%) chose appropriate use of PPE and 54 (44%) chose patient placement.  88 (72%) chose safe handling, cleaning and disinfection of patient care equipment, while 69 (57%) chose environmental cleaning – beds, trolleys and other surfaces. Fifty-five (45%) respondents chose safe handling and cleaning of soiled linen, while 82 (67%) chose waste management and 64 (53%) chose sharps management.
" the cost-effective and flex- ible nature of the e-Learning apps make them feasible for health worker training in LMIC settings."</t>
  </si>
  <si>
    <r>
      <rPr>
        <b/>
        <sz val="10"/>
        <rFont val="Calibri"/>
        <family val="2"/>
        <scheme val="minor"/>
      </rPr>
      <t xml:space="preserve"> </t>
    </r>
    <r>
      <rPr>
        <sz val="10"/>
        <rFont val="Calibri"/>
        <family val="2"/>
        <scheme val="minor"/>
      </rPr>
      <t xml:space="preserve">Ensuring HCW safety, improving effectiveness and quality of care for patients in the ETUs, fighting the epidemic through patient care and isolation to prevent transmission
spread
</t>
    </r>
  </si>
  <si>
    <r>
      <t>The curriculum of the training academy was compared  with that of the initial training training at the academy was more intensive, revealing how  HCWs should prepare for working at the ETC, the IPC needed to be carried out by HCWs, clinical care and clini_x0002_cal cases at the ETC.
another major difference between the two curricula was the inclusion of simulated patients and survivors’ panel discussion during the training at the Academy.  10 Survivors acted as simulated pts and shared their experiences.
The training at the National Ebola Training Academy dealt with every aspect of the disease that was useful for the survival of patients and HCWs thus improving HCWs’ understanding of Ebola. That feeling of comfort decreased anxiety during patient care. intensive education of HCWs when combating an outbreak such as EVD.
I</t>
    </r>
    <r>
      <rPr>
        <b/>
        <sz val="11"/>
        <rFont val="Calibri"/>
        <family val="2"/>
        <scheme val="minor"/>
      </rPr>
      <t>ncreased intensive contents and simulated trainin</t>
    </r>
    <r>
      <rPr>
        <sz val="11"/>
        <rFont val="Calibri"/>
        <family val="2"/>
        <scheme val="minor"/>
      </rPr>
      <t>g at the academy improved HCWs’ understanding of EVD, IPC and patient care, which subsequently contributed to the survival of patients</t>
    </r>
  </si>
  <si>
    <r>
      <t xml:space="preserve">Part </t>
    </r>
    <r>
      <rPr>
        <b/>
        <sz val="11"/>
        <rFont val="Calibri"/>
        <family val="2"/>
        <scheme val="minor"/>
      </rPr>
      <t>ToT</t>
    </r>
    <r>
      <rPr>
        <sz val="11"/>
        <rFont val="Calibri"/>
        <family val="2"/>
        <scheme val="minor"/>
      </rPr>
      <t>, part frontline HCWs : objective is always building IPC capacity to expected to cascade knowledge widely, assessed by compliance with practices taught</t>
    </r>
  </si>
  <si>
    <r>
      <rPr>
        <b/>
        <sz val="11"/>
        <rFont val="Calibri"/>
        <family val="2"/>
        <scheme val="minor"/>
      </rPr>
      <t xml:space="preserve">Tablet computer self-guided tutorial; </t>
    </r>
    <r>
      <rPr>
        <sz val="11"/>
        <rFont val="Calibri"/>
        <family val="2"/>
        <scheme val="minor"/>
      </rPr>
      <t xml:space="preserve">tablets provided by hospitals ….  an orientation programme was organized for FHWs of the facilities during which potential participants were trained to use tablet computers and the CliniPAK electronic application. As part of the orientation, the objectives of the study were explained to FHWs after which they were invited to participate in the study
</t>
    </r>
    <r>
      <rPr>
        <i/>
        <sz val="11"/>
        <rFont val="Calibri"/>
        <family val="2"/>
        <scheme val="minor"/>
      </rPr>
      <t>there is little empirical evidence of the effectiveness of mHealth in improving health system functions during the West African Ebola epidemic.  This paper therefore aimed to assess the effect of using a tablet computer application to deliver an education intervention to change frontline health workers’ EVD-related knowledge and attitude in Nigeria. Questions (a) are tablet computer applications effective for streaming EVD-related tutorial to FHWs, in the context of an epidemic, and (b) what is the effect of the education intervention (tutorial) on FHWs’ knowledge about and attitude toward EVD?</t>
    </r>
  </si>
  <si>
    <r>
      <t xml:space="preserve">Nowadays, Web technologies and virtual learning environment (e-learning/I- learning/mlearning) offer the potential for inexpensive training and learning opportunities which is flexible, easily accessible, user-centred, self-paced, quickly updated along with lower time commitment (but) Learners need to have access to portable technology…. (and) Learning content must be understandable, attractive with an adequate script, is to be delivered via text-based web pages, video-assisted module or as interactive session ...  </t>
    </r>
    <r>
      <rPr>
        <b/>
        <sz val="11"/>
        <rFont val="Calibri"/>
        <family val="2"/>
        <scheme val="minor"/>
      </rPr>
      <t>But for bringing change in attitude, stimulus should be sent for more times. Therefore, it has recommended to deliver multi-media based learning module, again and again,</t>
    </r>
    <r>
      <rPr>
        <sz val="11"/>
        <rFont val="Calibri"/>
        <family val="2"/>
        <scheme val="minor"/>
      </rPr>
      <t xml:space="preserve"> to acquire a more positive attitude among nurses in taking care of patients infected with MDR TB.
Knowlege gains but change in terms of attitudes</t>
    </r>
  </si>
  <si>
    <r>
      <rPr>
        <i/>
        <sz val="11"/>
        <rFont val="Calibri"/>
        <family val="2"/>
        <scheme val="minor"/>
      </rPr>
      <t xml:space="preserve">All scores are median (IQR) 
</t>
    </r>
    <r>
      <rPr>
        <sz val="11"/>
        <rFont val="Calibri"/>
        <family val="2"/>
        <scheme val="minor"/>
      </rPr>
      <t>Triage observed scores,  8.5 (8-9)
self-reported triage confidence 4 (3-4)
self-reported triage skill  4 (3-4)</t>
    </r>
  </si>
  <si>
    <r>
      <rPr>
        <i/>
        <sz val="11"/>
        <rFont val="Calibri"/>
        <family val="2"/>
        <scheme val="minor"/>
      </rPr>
      <t>Median (IQR)</t>
    </r>
    <r>
      <rPr>
        <sz val="11"/>
        <rFont val="Calibri"/>
        <family val="2"/>
        <scheme val="minor"/>
      </rPr>
      <t xml:space="preserve">
Frontline HCW 17 (12-21)
IPC supervisor 23 (20-27)
IPC trainers 23 (20-24)</t>
    </r>
  </si>
  <si>
    <r>
      <rPr>
        <i/>
        <sz val="11"/>
        <rFont val="Calibri"/>
        <family val="2"/>
        <scheme val="minor"/>
      </rPr>
      <t>Median (IQR)</t>
    </r>
    <r>
      <rPr>
        <sz val="11"/>
        <rFont val="Calibri"/>
        <family val="2"/>
        <scheme val="minor"/>
      </rPr>
      <t xml:space="preserve">
Frontline HCW 25 (22-28)
IPC supervisor 28 (27-29)
IPC trainers 28 (27-29)
Median test scores increased 40% (IQR range [IQR]: 19±86%) among HCW, 15% (IQR: 8±33%) among IPC trainers, and 21% (IQR: 15±30%) among IPC supervisors (all P&lt;0.0001) to post-test scores of 83%, 93%, and 93%, respectively.</t>
    </r>
  </si>
  <si>
    <r>
      <rPr>
        <i/>
        <sz val="11"/>
        <rFont val="Calibri"/>
        <family val="2"/>
        <scheme val="minor"/>
      </rPr>
      <t>Mean (sd)</t>
    </r>
    <r>
      <rPr>
        <sz val="11"/>
        <rFont val="Calibri"/>
        <family val="2"/>
        <scheme val="minor"/>
      </rPr>
      <t xml:space="preserve">
Angola 0.57 (0.1)
Burundi 0.27 (0.11)
Kenya 0.72 (0.14)
Lesotho 0.59 (0.14)
Malawi 0.56 (0.11)
Rwanda 0.59 (0.11)
S. Leone 0.54 (0.14)
Zambia 0.62 (0.12)
Total 0.59 (0.15)</t>
    </r>
  </si>
  <si>
    <r>
      <rPr>
        <i/>
        <sz val="11"/>
        <rFont val="Calibri"/>
        <family val="2"/>
        <scheme val="minor"/>
      </rPr>
      <t>Mean (sd)</t>
    </r>
    <r>
      <rPr>
        <sz val="11"/>
        <rFont val="Calibri"/>
        <family val="2"/>
        <scheme val="minor"/>
      </rPr>
      <t xml:space="preserve">
Angola 0.68 (0.10)
Burundi 0.69 (0.10)
Kenya 0.89 (0.07)
Lesotho 0.69 (0.12)
Malawi 0.74 (0.11)
Rwanda 0.73 (0.10)
S. Leone 0.70 (0.13)
Zambia 0.70 (0.10)
Total 0.73 (0.13)</t>
    </r>
  </si>
  <si>
    <r>
      <t xml:space="preserve">Knowledge, IPC practices or knowledge (unclear which)
Test scores
</t>
    </r>
    <r>
      <rPr>
        <i/>
        <sz val="11"/>
        <rFont val="Calibri"/>
        <family val="2"/>
        <scheme val="minor"/>
      </rPr>
      <t>Mean (sd)</t>
    </r>
  </si>
  <si>
    <r>
      <t>"Brainstorming by subject experts and administrators is pivotal for ensuring the identification of all areas requiring training and for framing their learning objectives.</t>
    </r>
    <r>
      <rPr>
        <b/>
        <sz val="11"/>
        <rFont val="Calibri"/>
        <family val="2"/>
        <scheme val="minor"/>
      </rPr>
      <t>"</t>
    </r>
  </si>
  <si>
    <r>
      <t xml:space="preserve">Skills test scores
</t>
    </r>
    <r>
      <rPr>
        <i/>
        <sz val="11"/>
        <rFont val="Calibri"/>
        <family val="2"/>
        <scheme val="minor"/>
      </rPr>
      <t>Mean (sd)</t>
    </r>
  </si>
  <si>
    <r>
      <rPr>
        <i/>
        <sz val="11"/>
        <rFont val="Calibri"/>
        <family val="2"/>
        <scheme val="minor"/>
      </rPr>
      <t>Covid19 prevention skills</t>
    </r>
    <r>
      <rPr>
        <sz val="11"/>
        <rFont val="Calibri"/>
        <family val="2"/>
        <scheme val="minor"/>
      </rPr>
      <t xml:space="preserve">
Nurses 10.0 (2.7)
Paramedics and Non-medical staff 9.8 (0.8)
</t>
    </r>
    <r>
      <rPr>
        <i/>
        <sz val="11"/>
        <rFont val="Calibri"/>
        <family val="2"/>
        <scheme val="minor"/>
      </rPr>
      <t xml:space="preserve">Environmental sanitation, handling cadavers
</t>
    </r>
    <r>
      <rPr>
        <sz val="11"/>
        <rFont val="Calibri"/>
        <family val="2"/>
        <scheme val="minor"/>
      </rPr>
      <t>Nurses &amp; paramedics  
Environmental sanitation and handling cadavers 6.6 (2.6)
Ambulance disinfection 7.7 (2.9)
Precautionary measures around food 7.1 (2.4)</t>
    </r>
  </si>
  <si>
    <r>
      <rPr>
        <i/>
        <sz val="11"/>
        <rFont val="Calibri"/>
        <family val="2"/>
        <scheme val="minor"/>
      </rPr>
      <t>Covid19 prevention skills</t>
    </r>
    <r>
      <rPr>
        <sz val="11"/>
        <rFont val="Calibri"/>
        <family val="2"/>
        <scheme val="minor"/>
      </rPr>
      <t xml:space="preserve">
Nurses 12.1 (3.1)
Paramedics and Non-medical staff 11.4 (2.4)
</t>
    </r>
    <r>
      <rPr>
        <i/>
        <sz val="11"/>
        <rFont val="Calibri"/>
        <family val="2"/>
        <scheme val="minor"/>
      </rPr>
      <t xml:space="preserve">Nurses &amp; paramedics  </t>
    </r>
    <r>
      <rPr>
        <sz val="11"/>
        <rFont val="Calibri"/>
        <family val="2"/>
        <scheme val="minor"/>
      </rPr>
      <t xml:space="preserve">
Environmental sanitation and handling cadavers 12.8 (1.8)
Ambulance disinfection 13.6 (1.9)
Precautionary measures around food 13.4 (1.8)</t>
    </r>
  </si>
  <si>
    <r>
      <t xml:space="preserve">Knowledge
</t>
    </r>
    <r>
      <rPr>
        <i/>
        <sz val="11"/>
        <rFont val="Calibri"/>
        <family val="2"/>
        <scheme val="minor"/>
      </rPr>
      <t>Mean (sd)</t>
    </r>
  </si>
  <si>
    <r>
      <t xml:space="preserve">Knowledge gains 
</t>
    </r>
    <r>
      <rPr>
        <i/>
        <sz val="11"/>
        <rFont val="Calibri"/>
        <family val="2"/>
        <scheme val="minor"/>
      </rPr>
      <t>Mean answers correct</t>
    </r>
    <r>
      <rPr>
        <sz val="11"/>
        <rFont val="Calibri"/>
        <family val="2"/>
        <scheme val="minor"/>
      </rPr>
      <t xml:space="preserve">
Satisfaction with training (Likert score/10)</t>
    </r>
  </si>
  <si>
    <r>
      <t xml:space="preserve">IPC scores, based mostly on practices
</t>
    </r>
    <r>
      <rPr>
        <i/>
        <sz val="11"/>
        <rFont val="Calibri"/>
        <family val="2"/>
        <scheme val="minor"/>
      </rPr>
      <t>Mean (sd)</t>
    </r>
  </si>
  <si>
    <r>
      <rPr>
        <b/>
        <sz val="10"/>
        <rFont val="Calibri"/>
        <family val="2"/>
        <scheme val="minor"/>
      </rPr>
      <t>ToT:</t>
    </r>
    <r>
      <rPr>
        <sz val="10"/>
        <rFont val="Calibri"/>
        <family val="2"/>
        <scheme val="minor"/>
      </rPr>
      <t xml:space="preserve"> The topics covered included epidemiology, pathophysiology, diagnosis, clinical management, complications, and prevention of diarrhoeal diseases, concentrating on cholera; 
H</t>
    </r>
    <r>
      <rPr>
        <b/>
        <sz val="10"/>
        <rFont val="Calibri"/>
        <family val="2"/>
        <scheme val="minor"/>
      </rPr>
      <t xml:space="preserve">ands-on training on case managment: </t>
    </r>
    <r>
      <rPr>
        <sz val="10"/>
        <rFont val="Calibri"/>
        <family val="2"/>
        <scheme val="minor"/>
      </rPr>
      <t xml:space="preserve">focused on the correct procedure of obtaining rectal swabs for microbiological culture from diarrhoea;
</t>
    </r>
    <r>
      <rPr>
        <b/>
        <sz val="10"/>
        <rFont val="Calibri"/>
        <family val="2"/>
        <scheme val="minor"/>
      </rPr>
      <t>The CD-based training</t>
    </r>
    <r>
      <rPr>
        <sz val="10"/>
        <rFont val="Calibri"/>
        <family val="2"/>
        <scheme val="minor"/>
      </rPr>
      <t xml:space="preserve"> programme was designed to teach the basics of management and treatment of diarrhoeal diseases and many
other related topics.</t>
    </r>
  </si>
  <si>
    <r>
      <t xml:space="preserve">a combination of </t>
    </r>
    <r>
      <rPr>
        <b/>
        <sz val="11"/>
        <rFont val="Calibri"/>
        <family val="2"/>
        <scheme val="minor"/>
      </rPr>
      <t>Training of Trainers</t>
    </r>
    <r>
      <rPr>
        <sz val="11"/>
        <rFont val="Calibri"/>
        <family val="2"/>
        <scheme val="minor"/>
      </rPr>
      <t xml:space="preserve"> (10 sessions, 1 day long) for CTCs (cholera training centre); </t>
    </r>
    <r>
      <rPr>
        <b/>
        <sz val="11"/>
        <rFont val="Calibri"/>
        <family val="2"/>
        <scheme val="minor"/>
      </rPr>
      <t>hands-on training</t>
    </r>
    <r>
      <rPr>
        <sz val="11"/>
        <rFont val="Calibri"/>
        <family val="2"/>
        <scheme val="minor"/>
      </rPr>
      <t xml:space="preserve"> for nurses and physicians working in the CTCs; </t>
    </r>
    <r>
      <rPr>
        <b/>
        <sz val="11"/>
        <rFont val="Calibri"/>
        <family val="2"/>
        <scheme val="minor"/>
      </rPr>
      <t>and separate demonstration</t>
    </r>
    <r>
      <rPr>
        <sz val="11"/>
        <rFont val="Calibri"/>
        <family val="2"/>
        <scheme val="minor"/>
      </rPr>
      <t xml:space="preserve"> for health workers at infectious disease hospital in Harare of using computer-based interactive training method/programme. </t>
    </r>
  </si>
  <si>
    <r>
      <rPr>
        <b/>
        <sz val="11"/>
        <rFont val="Calibri"/>
        <family val="2"/>
        <scheme val="minor"/>
      </rPr>
      <t xml:space="preserve">ToT - </t>
    </r>
    <r>
      <rPr>
        <sz val="11"/>
        <rFont val="Calibri"/>
        <family val="2"/>
        <scheme val="minor"/>
      </rPr>
      <t xml:space="preserve">Lecture sessions, Group discussions, Audiovisual presentations
</t>
    </r>
    <r>
      <rPr>
        <b/>
        <sz val="11"/>
        <rFont val="Calibri"/>
        <family val="2"/>
        <scheme val="minor"/>
      </rPr>
      <t>Computer-based interactive  training</t>
    </r>
    <r>
      <rPr>
        <sz val="11"/>
        <rFont val="Calibri"/>
        <family val="2"/>
        <scheme val="minor"/>
      </rPr>
      <t xml:space="preserve"> - no further info on methods
</t>
    </r>
    <r>
      <rPr>
        <b/>
        <sz val="11"/>
        <rFont val="Calibri"/>
        <family val="2"/>
        <scheme val="minor"/>
      </rPr>
      <t xml:space="preserve">Hands-on training </t>
    </r>
    <r>
      <rPr>
        <sz val="11"/>
        <rFont val="Calibri"/>
        <family val="2"/>
        <scheme val="minor"/>
      </rPr>
      <t xml:space="preserve"> - no further info on methods
"training courses comprised lecture sessions, group discussions, and audiovisual presentations"
"Computer-based interactive training method was also demonstrated to a core-group of health professionals, comprising physicians and nurses"</t>
    </r>
  </si>
  <si>
    <t>post; inf. rate is 3 months later, knowledge outcomes were immediately assessed</t>
  </si>
  <si>
    <t>8 days skillsoriented training course, divided into clinical and non-clinical streams, in a 3-phase format: classroom-based didactic training (phase I), simulated patients (recovered Ebola patients) in a mock ETU (phase 2), and mentored introduction seeing patients in an actual ETU (phase  3).  Completers were awarded certificates.
 As workforce and need for the training increased, mobile teams formed to build capacity in the 15 counties; mandated by MoH as a prerequiste for every Ebola responder.</t>
  </si>
  <si>
    <t>Influx of PPE previously scarce may have also helped a lot with inf. rate</t>
  </si>
  <si>
    <t>The course was developed with input from the leading military IC and infectious disease experts specifically building on the lessons learned from recent IC in-theater reviews</t>
  </si>
  <si>
    <t>face to face classroom- based, didactic instruction combined with on-site hands-on training</t>
  </si>
  <si>
    <t>no relevant comments other than summary of what happened and what topics courses should address in future</t>
  </si>
  <si>
    <r>
      <rPr>
        <sz val="11"/>
        <color rgb="FF000000"/>
        <rFont val="Calibri"/>
        <family val="2"/>
        <scheme val="minor"/>
      </rPr>
      <t xml:space="preserve">multiple, </t>
    </r>
    <r>
      <rPr>
        <sz val="11"/>
        <color rgb="FF7030A0"/>
        <rFont val="Calibri"/>
        <family val="2"/>
        <scheme val="minor"/>
      </rPr>
      <t>generally in health facilities</t>
    </r>
  </si>
  <si>
    <t>A WHO survey of 88 countries to assess implementation of the WHO core components of an IPC programme found that only 54% had in-service IPC training. .... 
"Drawing from existing global guidance, a best practices toolkit  which was later adapted and published by the Africa Centres for Disease Control and Prevention, was developed in both English and French based on the IPC hierarchy—source controls, administrative controls, environmental controls and PPE35—for use by implementing partners at primary healthcare settings."</t>
  </si>
  <si>
    <t>HCWs in healthcare settings</t>
  </si>
  <si>
    <t>facility-based IPC
water, sanitation, and hygiene
(WASH)</t>
  </si>
  <si>
    <r>
      <t xml:space="preserve">Implementing partners used this framework to design and/or adapt training modules to individual country contexts, in partnership with ministries of health. Countries had varying levels of COVID-19-related restrictions on travel and in-person gatherings, so each country selected an appropriate combination of in-person and virtual training.; ... use of a checklist was core
Additionally, Last Mile Health (LMH) and Infection Control Africa Network (ICAN), provided </t>
    </r>
    <r>
      <rPr>
        <b/>
        <sz val="10"/>
        <rFont val="Calibri"/>
        <family val="2"/>
        <scheme val="minor"/>
      </rPr>
      <t xml:space="preserve">longitudinal mentorship </t>
    </r>
    <r>
      <rPr>
        <sz val="10"/>
        <rFont val="Calibri"/>
        <family val="2"/>
        <scheme val="minor"/>
      </rPr>
      <t xml:space="preserve">and supportive supervision to health facilities in Liberia, Cameroon, DRC, Ethiopia, Kenya, Liberia and Nigeria. Regular visits provided an opportunity </t>
    </r>
    <r>
      <rPr>
        <b/>
        <sz val="10"/>
        <rFont val="Calibri"/>
        <family val="2"/>
        <scheme val="minor"/>
      </rPr>
      <t>to reinforce best practices</t>
    </r>
    <r>
      <rPr>
        <sz val="10"/>
        <rFont val="Calibri"/>
        <family val="2"/>
        <scheme val="minor"/>
      </rPr>
      <t>, implement solutions for identified challenges and promote behaviour change.</t>
    </r>
  </si>
  <si>
    <t xml:space="preserve">HCW reporting to work #
Facility level attributes - most of them are structural and not about individual HCP activity, such as if handwashing stations were available &amp; functional
</t>
  </si>
  <si>
    <t>See tables 2,3 &amp; 4 in report</t>
  </si>
  <si>
    <t>No info about training delivery, only about the curriculum</t>
  </si>
  <si>
    <t>not clear - likely 2014</t>
  </si>
  <si>
    <t>Uganda is at a high risk of Ebola transmission following the outbreak of Ebola in West Africa and the Democratic Republic of Congo. This is because of the high cross-border movements between these countries. Given Uganda's history of multiple Ebola outbreaks and looming risk of yet another EVD outbreak due to the ongoing outbreak in West Africa and neighbouring Democratic Republic of Congo, it was decided to organise an Ebola training exercise for the boarder districts. The importance of interdisciplinary teams was emphasised from the beginning - so that different departments can work together during the outbreak</t>
  </si>
  <si>
    <t xml:space="preserve">the overall aim of the training was to empower health workers, immigration officers and other members of the multi-disciplinary multi-sectoral response teams in the border districts with knowledge and skills to conduct surveillance, investigate and respond effectively in the event that an Ebola Virus Disease (EVD) outbreak occurs. As for health care workers this included training and mentoring them on Ebola/VHF surveillance, preparedness and response; to guide the Health workers, district health teams in formulating District/HSD preparedness and reactivate district task force committees;to conduct awareness campaigns on Ebola case presentation &amp; prevention in communities at border districts; and to provide logistical support to the districts for Ebola/VHF preparedness and response. </t>
  </si>
  <si>
    <t>1) Site selection for the training should put into consideration possible engagement with an Ebola outbreak. In such a situation, the participants would see what they are trained in as relevant and applicable. 
2) Trainee selection: The trainees should be of multidisciplinary nature since the Ebola outbreak would need different sectors to work together and when these have received a similar training and more so together, then they would be able to handle such an emergency more effectively that if they never had a similar training. 
3) Training content: the training content should be focused to the issue at hand, build on the knowledge these different teams have and demonstrate the different areas where each member of the team is to play a part.
4) Trainers: Trainers who are experts in field epidemiology, have had hands on experience in conducting outbreaks and more so similar outbreaks.They would give live examples and stories that trainees can easily identify with 
(5) Training methods:  participatory training methods work well for teams that are composed of people from different professions, that have people with a lot of experience already and are adults. This helped to drive the message home, keep the commitment of the participants and build on the knowledge base that the participants had. By so doing, the participants so the training as part of their work and not something outside their mandate. 
6) Community engagement: Radio talk shows and especially putting in a questions and answer session helps the community to engage with the experts, helps the trainers to identify the grey areas that need to be clarified but also built a community engagement with the health workers. The district health team would build on what has already been established.</t>
  </si>
  <si>
    <t>sensitising community through radio talks; logistical support for PPE; districts preparadness and response plans developed</t>
  </si>
  <si>
    <r>
      <t xml:space="preserve">to increase capacity to rapidly detect, isolate and safely care for EVD cases within the Philippine health system, both public and private. The aims of the workshop were for participants to be able to provide safer care for patients with EVD and to prevent disease transmission in the health-care and community settings. The strategy was to train teams (each usually with five members) of key health professionals from public, private and local government hospitals across the Philippines who could then guide Ebola preparedness in their hospitals. 
</t>
    </r>
    <r>
      <rPr>
        <b/>
        <sz val="11"/>
        <rFont val="Calibri"/>
        <family val="2"/>
        <scheme val="minor"/>
      </rPr>
      <t>Train the Trainers.</t>
    </r>
  </si>
  <si>
    <t>At registration, every participant was given one set of PPE (apart from rubber boots) for personal use during the workshop. The PPE sessions were conducted in large groups numbering from 50 to 120 (Figure 1).PPE donning and doffing skills were first demonstrated to the whole group, which was then divided into two groups for demonstration and practice. Rigid donning and doffing protocols were followed and overseen by participants acting as trained observers supervised by course facilitators. In the final PPE session, red water-based paint was applied to the PPE to simulate contamination by body fluids, adding a sense of realism to the doffing process (Figure 2).  A specialized series of three lectures and a practical session were run separately for medical technologists (Table 1). In the Philippines, medical technologists have a Bachelor of Science in Medical Technology and are equivalent to laboratory scientists in other countries. The medical technologists’ sessions included opportunities to practise venepuncture and use laboratory equipment while wearing EVD PPE. 
Screening and triage procedures were emphasized in lectures and reinforced by a practical session using the DOH screening and triage forms on six cases, illustrating the importance of a detailed travel, contact and illness history in the non-Ebola setting.</t>
  </si>
  <si>
    <r>
      <t xml:space="preserve">Two areas of knowledge that were not as well understood: that soap and water is effective for hand hygiene in EVD and the transmission of Ebola virus. The change in the former is understandable since during the practical sessions alcohol-based hand rubs were used for hand hygiene practice. 
In hospitals and EVD isolation units the concept of “direct transmission” is confusing when it also includes transmission by needlestick, droplets and splashes and when aerosol transmission associated with clinical procedures (i.e. intubation) must be regarded as a risk. </t>
    </r>
    <r>
      <rPr>
        <b/>
        <sz val="11"/>
        <rFont val="Calibri"/>
        <family val="2"/>
      </rPr>
      <t xml:space="preserve">We need to develop a new approach for conveying the complexities of transmission routes in the health-care setting.
</t>
    </r>
    <r>
      <rPr>
        <sz val="11"/>
        <rFont val="Calibri"/>
        <family val="2"/>
      </rPr>
      <t>We could find no specific guidelines for training HCWs in non-Ebola countries to be prepared to manage EVD. The approach we used trained teams of key health professionals from hospitals across the Philippines in the basics with the aim that they would train others when they returned home. In developed countries the focus appears to be on major hospitals, some designated for high consequence pathogens such as Ebola, to do intensive preparatory training. The former approach may be more suitable in countries with limited resources. In these settings, non-specialized clinicians will be expected to participate in the management of EVD patients. Providing basic training for large groups of HCWs may best protect the majority of HCWs. Once a case of EVD is identified, more intensive training can be provided to those HCWs managing the case to quickly build on the basic knowledge and skills. Although knowledge may not always be retained over time, brief educational intervention of eight hours duration for disaster preparedness was proven to be effective and to have a long-term impact on nurses’ knowledge
The three-day workshop developed by the Philippine DOH to prepare hospital staff for EVD was effective at increasing the level of knowledge about EVD and the level of confidence in managing EVD safely. In an Ebola outbreak, additional specialized training in use of PPE would be needed for those caring for EVD patients in hospital to reinforce the baseline training. This workshop could be adapted for use in other developing countries preparing their hospital staff to rapidly detect, isolate and safely manage EVD cases.</t>
    </r>
  </si>
  <si>
    <t>students and HCPs</t>
  </si>
  <si>
    <t>15 month period, but used 2 key weeks: W10 to W12</t>
  </si>
  <si>
    <t>From June 2019, ... sessions on infection control in the form of lectures &amp; demonstrations on hand hygiene, biomedical waste disposal, surface disinfection, needle stick injuries prevention and management, and introduction to antimicrobial stewardship program</t>
  </si>
  <si>
    <r>
      <t>A total of 2552 HCP and 548 medical students were trained in IPC through multiple offline/onsite sessions over a period of 15 months during the ongoing pandemic. Repeated training (for reinforcement). 
Sensitization on COVID-19 was conducted for nursing  in-charge of various sections of the hospitals and sanitafy supervisions - for raising awaness. For the initial 3–4 weeks, only physical training sessions were conducted. Following the announcement of the nationwide lockdown from March 25th 2020, the focus was also shifted to conducting o</t>
    </r>
    <r>
      <rPr>
        <b/>
        <sz val="11"/>
        <rFont val="Calibri"/>
        <family val="2"/>
        <scheme val="minor"/>
      </rPr>
      <t xml:space="preserve">nline sessions using the telemedicine </t>
    </r>
    <r>
      <rPr>
        <sz val="11"/>
        <rFont val="Calibri"/>
        <family val="2"/>
        <scheme val="minor"/>
      </rPr>
      <t xml:space="preserve">facilities available in the hospital. However, in-person training with limited participants maintaining physical distancing was continued in most of the instances. </t>
    </r>
    <r>
      <rPr>
        <b/>
        <sz val="11"/>
        <rFont val="Calibri"/>
        <family val="2"/>
        <scheme val="minor"/>
      </rPr>
      <t>Video snippet</t>
    </r>
    <r>
      <rPr>
        <sz val="11"/>
        <rFont val="Calibri"/>
        <family val="2"/>
        <scheme val="minor"/>
      </rPr>
      <t xml:space="preserve">s prepared by the ICT were disseminated using social networking platforms. From the beginning, </t>
    </r>
    <r>
      <rPr>
        <b/>
        <sz val="11"/>
        <rFont val="Calibri"/>
        <family val="2"/>
        <scheme val="minor"/>
      </rPr>
      <t>repeated training</t>
    </r>
    <r>
      <rPr>
        <sz val="11"/>
        <rFont val="Calibri"/>
        <family val="2"/>
        <scheme val="minor"/>
      </rPr>
      <t xml:space="preserve"> was targeted for better compliance. After the initial few sessions, the subsequent sessions consisted of fresh and trained participants.</t>
    </r>
    <r>
      <rPr>
        <b/>
        <sz val="11"/>
        <rFont val="Calibri"/>
        <family val="2"/>
        <scheme val="minor"/>
      </rPr>
      <t xml:space="preserve"> The nativ</t>
    </r>
    <r>
      <rPr>
        <sz val="11"/>
        <rFont val="Calibri"/>
        <family val="2"/>
        <scheme val="minor"/>
      </rPr>
      <t>e</t>
    </r>
    <r>
      <rPr>
        <b/>
        <sz val="11"/>
        <rFont val="Calibri"/>
        <family val="2"/>
        <scheme val="minor"/>
      </rPr>
      <t xml:space="preserve"> languag</t>
    </r>
    <r>
      <rPr>
        <sz val="11"/>
        <rFont val="Calibri"/>
        <family val="2"/>
        <scheme val="minor"/>
      </rPr>
      <t>e was chosen as the medium of communication i</t>
    </r>
    <r>
      <rPr>
        <b/>
        <sz val="11"/>
        <rFont val="Calibri"/>
        <family val="2"/>
        <scheme val="minor"/>
      </rPr>
      <t>n the interactive training sessions</t>
    </r>
    <r>
      <rPr>
        <sz val="11"/>
        <rFont val="Calibri"/>
        <family val="2"/>
        <scheme val="minor"/>
      </rPr>
      <t>. At the same time hospital structures were improved (divison of zones, new santary stations etc.) - to address structural challanges. 
The electronic and physica</t>
    </r>
    <r>
      <rPr>
        <b/>
        <sz val="11"/>
        <rFont val="Calibri"/>
        <family val="2"/>
        <scheme val="minor"/>
      </rPr>
      <t>l posters</t>
    </r>
    <r>
      <rPr>
        <sz val="11"/>
        <rFont val="Calibri"/>
        <family val="2"/>
        <scheme val="minor"/>
      </rPr>
      <t xml:space="preserve"> (displaying the Dos and Don’ts in the context of COVID-19 based on the available information at the time) were placed in the previously identified
areas.
Following training, monitoring of the HCP for the practice of IPC during their duties were done by </t>
    </r>
    <r>
      <rPr>
        <b/>
        <sz val="11"/>
        <rFont val="Calibri"/>
        <family val="2"/>
        <scheme val="minor"/>
      </rPr>
      <t xml:space="preserve">direct observation and CCTV monitors </t>
    </r>
    <r>
      <rPr>
        <sz val="11"/>
        <rFont val="Calibri"/>
        <family val="2"/>
        <scheme val="minor"/>
      </rPr>
      <t>installed in the duty areas</t>
    </r>
  </si>
  <si>
    <r>
      <t xml:space="preserve">A general assessment of the knowledge, attitude, and practices was made from the pre- and post-class questionnaires from the previously conducted classes on infection control.
Compliance with disinfection routine … </t>
    </r>
    <r>
      <rPr>
        <b/>
        <sz val="11"/>
        <rFont val="Calibri"/>
        <family val="2"/>
        <scheme val="minor"/>
      </rPr>
      <t>Try Wk10 to Wk12 in Figure 4; they mention transmission dynamics to explain this.</t>
    </r>
    <r>
      <rPr>
        <sz val="11"/>
        <rFont val="Calibri"/>
        <family val="2"/>
        <scheme val="minor"/>
      </rPr>
      <t>. otherwise there is little baseline data for our outcomes</t>
    </r>
  </si>
  <si>
    <t>Compliance mean % - about 78%</t>
  </si>
  <si>
    <r>
      <t xml:space="preserve"> It was noteworthy that at the beginning of the audit the overall compliance was 50% which increased to 80% and above. </t>
    </r>
    <r>
      <rPr>
        <b/>
        <sz val="11"/>
        <rFont val="Calibri"/>
        <family val="2"/>
      </rPr>
      <t>Despite the regular training, compliance decreased whenever newly recruited HCP were posted. With subsequent reinforcement training, there was a steady increase</t>
    </r>
    <r>
      <rPr>
        <sz val="11"/>
        <rFont val="Calibri"/>
        <family val="2"/>
      </rPr>
      <t xml:space="preserve"> in overall compliance over the successive weeks (1)the key stakeholders in an effective IPC program are the housekeeping staffs. However, compliance to segregation of waste was only. 50%.  (2)  Hand hygiene compliance was poor varying from 10 to 40% complete adherence rate.  During the training sessions, we could identify f</t>
    </r>
    <r>
      <rPr>
        <b/>
        <sz val="11"/>
        <rFont val="Calibri"/>
        <family val="2"/>
      </rPr>
      <t xml:space="preserve">ew staff members among their colleagues with
leadership qualities </t>
    </r>
    <r>
      <rPr>
        <sz val="11"/>
        <rFont val="Calibri"/>
        <family val="2"/>
      </rPr>
      <t>who could motivate their fellow colleagues to adhere to the hand hygiene moments during duty hours. However, the major limitations for hand hygiene were false perception of protection with gloved hands and failure to perform hand hygiene following exposure to the patient’s environment.  (3) the planned activities under the IPC were beyond the capacity of the existing team and the team was expanded to include volunteering PG trainees from various departments. The recruits were first trained by expert ICT members under the guidance of the ICO (</t>
    </r>
    <r>
      <rPr>
        <b/>
        <sz val="11"/>
        <rFont val="Calibri"/>
        <family val="2"/>
      </rPr>
      <t>ToT).</t>
    </r>
    <r>
      <rPr>
        <sz val="11"/>
        <rFont val="Calibri"/>
        <family val="2"/>
      </rPr>
      <t xml:space="preserve">     (4)On of the reasons for non-adherence to the IPC practices is suboptimal role models.
The influence of </t>
    </r>
    <r>
      <rPr>
        <b/>
        <sz val="11"/>
        <rFont val="Calibri"/>
        <family val="2"/>
      </rPr>
      <t>role model</t>
    </r>
    <r>
      <rPr>
        <sz val="11"/>
        <rFont val="Calibri"/>
        <family val="2"/>
      </rPr>
      <t>s for IPC in the context of hand hygiene is well documented in the literature [15, 16]. During our training sessions, we could identify the p</t>
    </r>
    <r>
      <rPr>
        <b/>
        <sz val="11"/>
        <rFont val="Calibri"/>
        <family val="2"/>
      </rPr>
      <t>opular and influential
staff among their colleagues and encourage their leadership d</t>
    </r>
    <r>
      <rPr>
        <sz val="11"/>
        <rFont val="Calibri"/>
        <family val="2"/>
      </rPr>
      <t xml:space="preserve">uring duty hours.   (5) Construction and designing a new structure (hospital) - not possible in a lockdown;   instead, we focussed on
</t>
    </r>
    <r>
      <rPr>
        <b/>
        <sz val="11"/>
        <rFont val="Calibri"/>
        <family val="2"/>
      </rPr>
      <t>improvising</t>
    </r>
    <r>
      <rPr>
        <sz val="11"/>
        <rFont val="Calibri"/>
        <family val="2"/>
      </rPr>
      <t xml:space="preserve"> the already existing infrastructure as a part of the rapid response of equipping the existing hospital with the requirement of managing COVID-19 patients. 
(6)Training of the recruits was critical to the successful implementation of IPC norms and also time taking.   (7) Also, rotating staff from high to low stress environment supports mental health and motivation to adhere.   (8)Inclusion of transmission dynamics of the SARS-CoV-2 in the training sessions universally for all strata of HCP rapidly improved the HCP compliance. Understanding the mode of infection seemed to be convincing to HCP "there were different internal and external factors posing challenges to the implementation of the IPC. Among the internal factors, inefficient duty rostering of the untrained housekeeping and sanitary staff often led to dissatisfaction among the HCPs. Most of the housekeeping staff was employed temporarily without any service benefits from the employer. Wearing PPE for long duty hours and continuous posting in the areas with high transmission risk led to a lack of motivation in the HCP which together with already existing low compliance to the IPC practice before the pandemic became a major hurdle for the IPC implementation. Different conflicting guidelines from national and international bodies and misinformation floating over the social media platforms were the other impediments to the task. However, the COVID-19 hospital and the IPC practices initi- ated were sustained throughout the three major waves due to variants of the virus in India (till January 2022)."   Recognising the role of an infection control team, repeated training, monitoring and </t>
    </r>
    <r>
      <rPr>
        <b/>
        <sz val="11"/>
        <rFont val="Calibri"/>
        <family val="2"/>
      </rPr>
      <t>improvisation of the existing resources</t>
    </r>
    <r>
      <rPr>
        <sz val="11"/>
        <rFont val="Calibri"/>
        <family val="2"/>
      </rPr>
      <t xml:space="preserve"> are keys for successful implementation of IPC practices
in hospitals during the COVID-19 pandemic.</t>
    </r>
  </si>
  <si>
    <r>
      <t xml:space="preserve"> Antibiotics are available and distributed in public pharmacies with-out prescription in Egypt although this is an illegal act under the Egyptian law. Further education campaigns are still required to raise awareness among health care providers about the correct antibiotic prescribing rules [6,7], the effects of overuse/underuseof antibiotics, bacterial resistance, and the resulting high financial costs.
The </t>
    </r>
    <r>
      <rPr>
        <b/>
        <sz val="11"/>
        <rFont val="Calibri"/>
        <family val="2"/>
        <scheme val="minor"/>
      </rPr>
      <t xml:space="preserve">ICU Antimicrobial Stewardshipteam </t>
    </r>
    <r>
      <rPr>
        <sz val="11"/>
        <rFont val="Calibri"/>
        <family val="2"/>
        <scheme val="minor"/>
      </rPr>
      <t>consisted of: ICU medical director, intensivist, microbiologist, infection control consultant, and clinical pharmacist.
ICU medical director contacted the laboratory per-sonnel to provide the susceptibility profile of microorganisms isolated from ICU patients in the preceding 6 months. The Scientific Panel of ICU staff, together with the Stewardship team has established recommendations for the use of antibiotics based on the data obtained from the newly designed antibiogram. Subsequently, the antibiotic use documents were planned. This included: antibiotic prescription forms; filled in by prescribers,and antibiotic restriction list that included: Colistin, Tigecycline,Linezolid, Ertapenem, Meropenem, and Imipenem. The declaration of these documents was a daunting task. The Unit Director called for a meeting with the clinicians, announced that the prescribing regimen would be followed in conjunction with the findings of the antibiogram and would be revised on a biannual basis. At the same time, a series of meetings were held in whichprescription forms analysis and laboratory reports on antibiotics were addressed. This happened on a monthly basis.</t>
    </r>
  </si>
  <si>
    <t>Baseline was 3-4 month period 2016, post monitoring period was 3-4 months in 2017, approx same season; long gap</t>
  </si>
  <si>
    <r>
      <t xml:space="preserve">To reduce ARM infections: to reduce antibiotic prescribing.
The study aims to assess the effect of </t>
    </r>
    <r>
      <rPr>
        <b/>
        <sz val="11"/>
        <rFont val="Calibri"/>
        <family val="2"/>
        <scheme val="minor"/>
      </rPr>
      <t>certain stewardship actions o</t>
    </r>
    <r>
      <rPr>
        <sz val="11"/>
        <rFont val="Calibri"/>
        <family val="2"/>
        <scheme val="minor"/>
      </rPr>
      <t>n the use of antibiotics for device-associated infections in the emergency intensive care unit in Egypt.</t>
    </r>
  </si>
  <si>
    <t>For anesthesiologists, a training curriculum has been developed, focusing on antibiotic resistance, infection prevention strategies and antibiotic use in DAI cases. For nursing staff,the training course included steps to apply infection control measures, as well as device¨insertion and care bundles. Each training session was given with a pre-and post-test. Colored leaflets and posters demonstrating hand hygiene strategies havebeen issued. On job training sessions were carried out. Clinical rounds included discussions on antibiotic prescribing and antibiotic usage in cases of DAI. ... IPC measures. The standard and contact precautions wereapplied for nulti drug resistant organisms (MDROs). Device carebundles were strictly implemented during device insertion andcare . Hand hygiene compliance was monitored by the hospital infection-control practitioner. The performance of HCWs was evaluated; the findings were submitted to the ICU manager as part of their work-related evaluation.</t>
  </si>
  <si>
    <t>Continuous monitoring for prescription part could be conducted as a part of educational needs assessment with subsequent consideration in educational events. The use of microbiology tests to direct prescribing decisions should be a central focus of AS activities in LMICs. The proposed intervention was implemented for research purposes, the results reported would inspire facility leaders to endorse the introduction of funded research projects as an initiative to promote AS programmes in limited recourse settings.Further studies are required to show the substantial benefits and long-term effects of stewardship behaviour on a wider scale.
While we have managed to some degree to incorporate some of the stewardship activities at the investigated facility, there is still a tremendous effort left to get the programme completely implemented. Several interventions were carried out at the same time; this makes it difficult to determine which one was the most successful in rationalizing the use of antibiotics.
This mindset is one of the essential barriers tosuccessful stewardship in LMICs. It definitely deserves to be a central focus of stewardship activities in these environments.</t>
  </si>
  <si>
    <t xml:space="preserve">A previous cross-sectional study indicated the need for educating Alborz dental students about COVID-19 
</t>
  </si>
  <si>
    <r>
      <t>Content presented in 3 parts: (1) virology and pathology of coronavirus, signs and symptoms, duration of infection, period of being a carrier after virus exposure, effective masks, seal check, mask disinfection methods in emergencies, virus durability on surfaces, and efficient mouth rinses against the virus (2) concerned transmission routes, measures to minimize the possibility of producing infectious aerosols, and transmission, correct handwashing method, referral principles of suspected patients, and proper donning and doffing of personal protective equipment (PPE). (3) included patient triage and dental emergencies during the pandemic. In addition, s</t>
    </r>
    <r>
      <rPr>
        <b/>
        <sz val="11"/>
        <rFont val="Calibri"/>
        <family val="2"/>
        <scheme val="minor"/>
      </rPr>
      <t>everal short educational videos were used</t>
    </r>
    <r>
      <rPr>
        <sz val="11"/>
        <rFont val="Calibri"/>
        <family val="2"/>
        <scheme val="minor"/>
      </rPr>
      <t xml:space="preserve"> to show the correct way of mask, sealing the mask sealing, and proper PPE. 
Three dental faculties presented this content in a three-hour webinar via Sky room, the national online meeting platform. The presentation was communicative, and participants could ask questions at the end of each section and during break times.</t>
    </r>
  </si>
  <si>
    <r>
      <t xml:space="preserve">The slight improvement in attitude (6.37%) shows that greater changes toward COVID-19 might need long-term education and appropriate information presentation strategies
When training was introduced, pandemic was no longer an unknown topic. Therefore, </t>
    </r>
    <r>
      <rPr>
        <b/>
        <sz val="11"/>
        <rFont val="Calibri"/>
        <family val="2"/>
        <scheme val="minor"/>
      </rPr>
      <t xml:space="preserve">an educational intervention conducted at the beginning of the outbreak could have had a more significant impact </t>
    </r>
    <r>
      <rPr>
        <sz val="11"/>
        <rFont val="Calibri"/>
        <family val="2"/>
        <scheme val="minor"/>
      </rPr>
      <t>on the attitude and practice of the students.
" it seems that policymakers should focus on creating well-planned educational intervention programs and training strategies to promote the knowledge, attitude, and practice of all healthcare providers in future crises in the medical field."
Our findings suggest that targeted health educational interventions should be directed to dental students and all dentalteam members, including faculties, assistants, hygienists, and nurses.</t>
    </r>
  </si>
  <si>
    <t>Moreover, the protocols were sent to students’ social media groups and printed as posters in clinical departments to encourage safe practices.</t>
  </si>
  <si>
    <t>Sep 2014 to May 2015</t>
  </si>
  <si>
    <r>
      <t>In Sierra Leone, one reason for the initial failure to control Ebola outbreak was inadequate education on infection, prevention and control (IPC). Nosocomial infection caused the death of many health care workers (HCWs). 
Concern for establishment of Ebola treatment centers (ETCs) and HCWs to be provided with the necessary personal protective equipment (PPE) and</t>
    </r>
    <r>
      <rPr>
        <b/>
        <sz val="11"/>
        <rFont val="Calibri"/>
        <family val="2"/>
        <scheme val="minor"/>
      </rPr>
      <t xml:space="preserve"> training to serve in their respective roles effectively and safely </t>
    </r>
    <r>
      <rPr>
        <sz val="11"/>
        <rFont val="Calibri"/>
        <family val="2"/>
        <scheme val="minor"/>
      </rPr>
      <t xml:space="preserve">; initial 3 day training did not lead to decline so decision made to have an intensive series of mass teaching at a National Centre.
In December 2014, a newly established National Ebola Training Academy was set up to offer a platform of clinical training modules for frontline Ebola response workers. 
This academy addressed the training needs of clinicians and hygienists who were working or will work at Ebola treatment centers that were established after the onset of the 2014 outbreak. 
</t>
    </r>
  </si>
  <si>
    <t>we can vary, but taking as start-end of Nat Acad period, a few weeks</t>
  </si>
  <si>
    <t xml:space="preserve">The Training Academy offered the following courses  using a WHO curriculum and these courses were taken in various combinations based on experience and needs. The training seems to be fully face to face.
</t>
  </si>
  <si>
    <r>
      <t xml:space="preserve">A) 5-day clinical training for clinicians without prior IPC/PPE training: This includes 3-day enhanced clinical/IPC training with lectures and skills stations, and 2-day simulated patient exercises at a mock ETU. This course was provided both at the National Academy and at the </t>
    </r>
    <r>
      <rPr>
        <b/>
        <sz val="11"/>
        <rFont val="Calibri"/>
        <family val="2"/>
        <scheme val="minor"/>
      </rPr>
      <t>mobile education facility</t>
    </r>
    <r>
      <rPr>
        <sz val="11"/>
        <rFont val="Calibri"/>
        <family val="2"/>
        <scheme val="minor"/>
      </rPr>
      <t xml:space="preserve"> throughout the country.
B) 3-day augmented clinical training for clinicians with prior IPC/PPE training: This includes 1-day augmented clinical/IPC training with lectures, skills stations and clinical cases, and 2-day simulated patient exercises at a mock ETU.
C) 3-day IPC/PPE training for cleaners/hygienists.
simulated patients, clinical cases, and a mock ETU environment. 
Academy training offered theory, case studies, isolated skill station to perfect critical standards for working at an ETC and simulated case management at a mock Ebola Treatment Unit (ETU).</t>
    </r>
  </si>
  <si>
    <t>Dec 2018 to Feb 2019</t>
  </si>
  <si>
    <t>not paying them…. Unclear what happened previously</t>
  </si>
  <si>
    <t>Per WHO and DRC’s Ministry of Health modules. The first day of the training focused on basic principles of EVD and IPC standard precautions, triage and patients’ isolation, and hospital-based surveillance. Day 2 training addressed injection safety, cleaning and decontamination of the environment, waste management, safe and dignified burial, psychological aspects of EVD. Day 3 training supported IPC ring strategy, IPC kit constitution, assessment of IPC in HF, stock management.</t>
  </si>
  <si>
    <t>Other approaches should be designed, with more effective methods of training and cognitive interventions.
"smaller HF were less compliant to IPC measures compared to bigger HF" In the Beni District, many of these small private HF did not have required infrastructure and materials, and HW did not, in most of the cases, required qualifcation for medical practice. Moreover, due to a high number of HW, big_x0002_ger facilities were able to identify an IPC focal point fully dedicated to IPC work; but in small facilities, the person identifed for IPC activities was mostly multitasking.
"tailoring pay-for-perfor- mance programs to strengthen health systems could have the greatest effect on the quality of healthcare provided in low-income settings such as DRC."</t>
  </si>
  <si>
    <t xml:space="preserve">
The implementation of improvement plan for each IPC component consisted not only in providing monetary incentive but as well by training HW, supplying equipment and materials needed for IPC practices (IPC/WASH kits) and supportive supervision 
at the point of care. Multimodal strategies have shown its efficiency in improving IPC practices. </t>
  </si>
  <si>
    <r>
      <t xml:space="preserve">With varying levels and gaps in the knowledge and practices of HCWs and the public, it requires continuous training. Formal means of training such as face-to-face contact lectures
may not be suitable during the pandemic. … </t>
    </r>
    <r>
      <rPr>
        <b/>
        <sz val="11"/>
        <rFont val="Calibri"/>
        <family val="2"/>
        <scheme val="minor"/>
      </rPr>
      <t xml:space="preserve">The baseline survey was to determine the level of COVID-19 knowledge, attitude, and practices among health workers using the pre-tested self-administered </t>
    </r>
    <r>
      <rPr>
        <sz val="11"/>
        <rFont val="Calibri"/>
        <family val="2"/>
        <scheme val="minor"/>
      </rPr>
      <t>questionnaire.</t>
    </r>
  </si>
  <si>
    <t>The intervention was a virtual training on COVID-19 for PHC workers. A website was
developed for the training. The website was registered, and the name was approved by the regulatory authorities. The training
was conducted to improve the knowledge of the PHC workers on COVID-19 and meet the gaps identified from the baseline survey. The website contained videos, presentation slides, quizzes, case scenarios, and problem-solving sessions with provisions for discussion and comments.
There were five main modules in addition to an introductory session. Each module lasted about 25 minutes. The modules were: epidemiology, risk communication, community engagement, prevention of COVID-19, and vaccination against COVID-19.</t>
  </si>
  <si>
    <t>The delivery methods
consisted of a mixture of lectures, practical demonstrations, assignments, and Q&amp;A sessions. Each module had pre-test and post-test multiple-choice questions to monitor participants’ progress. The training was self-paced and delivered entirely online. Four weeks were provided to enable health workers complete the training and the post-intervention data collection was done over one week. After the training, the same set of clients were exposed to the trained PHC workers for one-on one counselling on invitation to the PHC. Each session lasted for about ten minutes. The clients were invited within one month of completion of the training by the health workers</t>
  </si>
  <si>
    <r>
      <t xml:space="preserve">NB: intvn was more effective among clients although I can't make sense of the p-values for clients... The positive effect of the intervention amongst HCWs and clients cannot be attributable solely to the intervention as both groups were exposed to other sources of information   "The efficacy of the intervention is attributable in part to the expertise of the research team, the authentic information in the training materials, the method of delivery, and the willingness of the HCWs to participate on account of their perceived benefits. Virtual training such as this we undertook has numerous advantages. They are low-cost, non-personal, allow for learning at the individual level and pace, are available for continuous learning. They are invaluable for social distancing and for dealing with large groups. This is probably the way to adopt in this era of the new normal."
The training produced changes in all the domains of knowledge, attitudes, and preventive practices of the HCWs.  The training was effective in producing the desired change and justifies the use of the </t>
    </r>
    <r>
      <rPr>
        <b/>
        <sz val="11"/>
        <rFont val="Calibri"/>
        <family val="2"/>
        <scheme val="minor"/>
      </rPr>
      <t>theory of change model as a conceptual framework</t>
    </r>
    <r>
      <rPr>
        <sz val="11"/>
        <rFont val="Calibri"/>
        <family val="2"/>
        <scheme val="minor"/>
      </rPr>
      <t xml:space="preserve"> for the intervention. The intervention was developed based on the </t>
    </r>
    <r>
      <rPr>
        <b/>
        <sz val="11"/>
        <rFont val="Calibri"/>
        <family val="2"/>
        <scheme val="minor"/>
      </rPr>
      <t>theory of change model a concept</t>
    </r>
    <r>
      <rPr>
        <sz val="11"/>
        <rFont val="Calibri"/>
        <family val="2"/>
        <scheme val="minor"/>
      </rPr>
      <t xml:space="preserve"> that is used to explain how and why change occurs. For the study, the problem was inadequate knowledge of COVID-19 amongst the HCWs and clients. The assumptions were willingness to learn and previous knowledge of the HCWs. The key constructs were root cause analysis to identify the gaps; input which is the web-based training programmes; the impact (study outcome) was the increased knowledge amongst HCWs and clients and some measure of behaviour change. The long-term outcome constructs were sustained behaviour change and reduced transmission of COVID-19 in the community would. occur beyond the duration of the study' </t>
    </r>
  </si>
  <si>
    <t>Uses Wilcoxon for change in practice but t-test for others
Only report means, not sure why not medians; they report high changes in paired t-test, but we don't have full data so can't repeat</t>
  </si>
  <si>
    <t xml:space="preserve">Interesting study to look up for further training ideas (although outside the scope for this review): The improvement in the HCWs is in conformity with an intervention reported in Pakistan, where a randomized trial amongst nurses in Pakistan utilized WhatsApp to deliver an
educational intervention for 12 weeks reported that the intervention group showed significantly better results in infection prevention control and leadership and communication
Also added theory of changes as a conceptual framework to develop the training. </t>
  </si>
  <si>
    <t xml:space="preserve">... conducted a baseline county facility assessment at some selected facilities based on proximity and accessibility. We assessed six facilities: five clinics and the hospital in three out of the five health districts. The baseline facility assessment indicated gaps in IPC practice and compliance.
of the County Health Team (CHT) who were clinicians and had some oversight functions to the health facilities </t>
  </si>
  <si>
    <t xml:space="preserve">Taught KSKS  (1st group) or (2nd group) MST = 5 page survey [checklist] based on the eight core components of IPC =  administrative information, standard operating procedure (SOP availability, waste management, equipment and supplies, personnel staffing and training, triage, isolation and other miscellaneous items ((e.g,availability of electricity). </t>
  </si>
  <si>
    <r>
      <t>Between April to October 2015, 
we conducted</t>
    </r>
    <r>
      <rPr>
        <b/>
        <sz val="11"/>
        <rFont val="Calibri"/>
        <family val="2"/>
        <scheme val="minor"/>
      </rPr>
      <t xml:space="preserve"> f2f IPC training and mentorship </t>
    </r>
    <r>
      <rPr>
        <sz val="11"/>
        <rFont val="Calibri"/>
        <family val="2"/>
        <scheme val="minor"/>
      </rPr>
      <t>at the county, district and facility levels in a selected HTRA (hard to reach areas) of Liberia using the keep Safe, Keep Serving manual and the WHO core components of infection control. Serial follow-up assessments and mentoring using the Liberian Minimum standard tool 
for safe care in Liberian health facilities (MST) were done.</t>
    </r>
  </si>
  <si>
    <r>
      <t xml:space="preserve">Training consisted of didactic lectures with PowerPoint presentations, group work, skill demonstration, e.g, use of personal protective equipment (PPE) and hand washing techniques as well as direct health worker engagement and mentoring.
Used Keep Safe, Keep Serving Infection Control manual (KSKS), WHO eight core components of IPC and the Liberian Ministry of Health's Health Facilities Minimum Standards for Safe Care Provision in the Context of Ebola document also known as the "Minimum Standards Tool" (MST).For the county and district level training, we categorised selected participants into two groups: the first group consisted of the Officers-in-Charge (OIC) of clinics (usually a nurse or physician assistant) and IPC focal persons. The second group included the County IPC focal person and selected members of the CHT and the District Health Officers (DHOs). The first group was trained on the Keep Safe Keep serving (KSKS) infection control package, the eight core components of IPC, and general awareness of the MST while the second group was trained in the use of the MST tool for assessment in addition to all the training that was given to the first group. After the training, the participants returned to their facilities and conducted training for healthcare workers in their facilities within the following 2 weeks </t>
    </r>
    <r>
      <rPr>
        <b/>
        <sz val="11"/>
        <rFont val="Calibri"/>
        <family val="2"/>
        <scheme val="minor"/>
      </rPr>
      <t>(TOT approach)</t>
    </r>
    <r>
      <rPr>
        <sz val="11"/>
        <rFont val="Calibri"/>
        <family val="2"/>
        <scheme val="minor"/>
      </rPr>
      <t xml:space="preserve">. 
After that, we commenced monthly follow-up supportive supervision and assessment visits by a combined IPC team of WHO, CHT, and other partners. The visits were used to assess healthcare workers' and facility's compliance with the MST and as an opportunity for healthcare worker engagement, mentoring, clinical process tracking, and building the confidence of healthcare workers for IPC compliance. In very hard-to-reach areas for which cumbersome logistics impeded routine visits, we conducted on-site facility training and mentoring which lasted about 2 to 5 days. 
</t>
    </r>
  </si>
  <si>
    <r>
      <t>Even though the focus of this paper is on capacity building for health workers, we note and acknowledge other partners who were involved in "community IPC" (e.g, distribution of household hygiene kits and re-enforcement of IPC and hygiene messages at family and community levels). These may have also influenced the positive attitude of the community, though this may be difficult to measure.
"We recommend the capacity building of healthcare workers in hard-to- reach areas in such critical areas as IPC both as part of epidemic response preparedness and routine healthcare because when there is an outbreak, external help may be delayed."
Between April to October 2015, we found that a c</t>
    </r>
    <r>
      <rPr>
        <b/>
        <sz val="11"/>
        <rFont val="Calibri"/>
        <family val="2"/>
        <scheme val="minor"/>
      </rPr>
      <t xml:space="preserve">ombination of county, district, and facility level training of healthcare workers, reenforced by regular supportive supervisory assessment and mentoring visits as well as improved supply chain management </t>
    </r>
    <r>
      <rPr>
        <sz val="11"/>
        <rFont val="Calibri"/>
        <family val="2"/>
        <scheme val="minor"/>
      </rPr>
      <t>significantly increased the capacity of the health care workers and health facilities in Gbarpolu county to implement appropriate IPC practices during the EVD outbreak. T</t>
    </r>
    <r>
      <rPr>
        <b/>
        <sz val="11"/>
        <rFont val="Calibri"/>
        <family val="2"/>
        <scheme val="minor"/>
      </rPr>
      <t>raining involving knowledge and skill transfer is a key component of capacity building for all health workers including security staffs and cleane</t>
    </r>
    <r>
      <rPr>
        <sz val="11"/>
        <rFont val="Calibri"/>
        <family val="2"/>
        <scheme val="minor"/>
      </rPr>
      <t>rs; all of whom are vulnerable . Multi-level training (county, district, and facility) and facility assessment visits provided an opportunity for reenforcement and mentoring.</t>
    </r>
  </si>
  <si>
    <t>Ebola awareness tutorial (EAT) was launched on all tablet computers ....  Health workers that completed the pre-KAA were required to view the EAT at their convenience over a 2-week period. The 2-week period was chosen to keep the duration of the education intervention short in the context of the FLEM project objective of improving emergency preparedness of the health system to contain the Ebola outbreak. Participants were allowed multiple views of the EAT. Tablet computers had prepaid annual subscriptions to mobile networks to circumvent the issue of accessing mobile phone networks while health workers were using the tablets.</t>
  </si>
  <si>
    <t>knowledge (Table 3), attitude and practice (not extracting this here, table 5), Ebola Awareness Tutorial (EAT) scores (Table 4) … Practices (Tables 6-7)</t>
  </si>
  <si>
    <t xml:space="preserve">As already mentioned in the preceding paragraphs,
mHealth uses wireless devices to support medical and public health practice to improve health or healthcare. mHealth interventions may include, e.g. using mobile short text messages (SMS) to stimulate the uptake of service and patient adherence to medication as well as to educate caregivers and ensure provider compliance with clinical protocols </t>
  </si>
  <si>
    <t>Mar to Apr 2021</t>
  </si>
  <si>
    <t>This study is part of a larger study, which aimsto create and test role-specific COVID-19 IPC guidelines for health workers providing care in LMICs through a development and piloting process in the Philippines and Sri Lanka. The guidelines development team in Sri Lanka included stakeholders from the Ministry of Health Sri Lanka with extensive clinical and public health experience.
training materials were contextualized to local needs and
targeted to different staffing categories including support staff. need assessment interviews were carried out among NIHS staff and hospital staff, which was a part of the larger study</t>
  </si>
  <si>
    <r>
      <t xml:space="preserve">Six face to face in-hospital training sessions were held between mid-March 2021 and the end of April 2021. 
For the field health staff, we leveraged on existing monthly in-service training to conduct the IPC training program. 
Hospital physicians and nurses had combined training sessions, while support workers (cleaning staff and transport staff) had separate training sessions. 
Combinded sessions were conducted face-to-face either in English (if only for physicians) or Sinhala (for sessions with interdisciplinary health workers).
Each session lasted 1 h and was led by a ‘training leader’, a physician who had themselves been trained by project staff on how to run the session </t>
    </r>
    <r>
      <rPr>
        <b/>
        <sz val="11"/>
        <rFont val="Calibri"/>
        <family val="2"/>
        <scheme val="minor"/>
      </rPr>
      <t>(ToT)</t>
    </r>
  </si>
  <si>
    <r>
      <t xml:space="preserve">Presentation, video demonstrations, role play, question and answer. 
Training began with an introduction from the training leader and administration of the pre-test. The training leader then used the PowerPoint presentation to review the key IPC concepts for each group. This included a multimedia presentation using the videos on handwashing and donning and doffing. Sessions included role play of scenarios, and staff were encouraged to ask questions or seek clarifications specific to their setting. After the session the post-test was administered. 
CONTENT DEVELOPMENT
The content of COVID-19 IPC guidlines were translated into PowerPoint slide presentations. Clarity of concepts and practical application of the content was emphasised. The content and visual layout of the training presentations were modified through an iterative process including feedback from IPC team. From these PowerPoint slides, training </t>
    </r>
    <r>
      <rPr>
        <b/>
        <sz val="11"/>
        <rFont val="Calibri"/>
        <family val="2"/>
        <scheme val="minor"/>
      </rPr>
      <t>videos were developed as an additional teaching tool to enhance the IPC training.</t>
    </r>
    <r>
      <rPr>
        <sz val="11"/>
        <rFont val="Calibri"/>
        <family val="2"/>
        <scheme val="minor"/>
      </rPr>
      <t xml:space="preserve"> These videos also provide a way for staff unable to attend the training to gain knowledge, or for staff </t>
    </r>
    <r>
      <rPr>
        <b/>
        <sz val="11"/>
        <rFont val="Calibri"/>
        <family val="2"/>
        <scheme val="minor"/>
      </rPr>
      <t>to routinely refresh their knowledge.</t>
    </r>
    <r>
      <rPr>
        <sz val="11"/>
        <rFont val="Calibri"/>
        <family val="2"/>
        <scheme val="minor"/>
      </rPr>
      <t xml:space="preserve"> The topics and content of these videos are in line with the training materials but certain skills were selected to emphasize key areas for learning. These were selected based on the need assessment interviews carried out among NIHS staff and hospital staff, which was a part of the larger study. Video production was carried out by a professional video team and guided throughout by health professionals</t>
    </r>
  </si>
  <si>
    <r>
      <t xml:space="preserve">Champions are key to the success of many quality improvement endeavours, including those related to IPC, and more broadly are viewed as agents of change within health facilities.
Key to program implementation was the role of champions in facilitating the training, as well as delivery of training sessions featuring multi-media videos and role play to enhance the training experience. 
 Leveraging champions, offering training through multiple modalities including the use of videos and role play, as well as inclusion of all staff categories, is crucial to making training accessible
Future research into IPC training should include a </t>
    </r>
    <r>
      <rPr>
        <b/>
        <sz val="11"/>
        <rFont val="Calibri"/>
        <family val="2"/>
        <scheme val="minor"/>
      </rPr>
      <t>targeted need assessment and user experience study to better understand how training can be adapted for those groups with lower IPC knowledge scores in our context</t>
    </r>
    <r>
      <rPr>
        <sz val="11"/>
        <rFont val="Calibri"/>
        <family val="2"/>
        <scheme val="minor"/>
      </rPr>
      <t xml:space="preserve">. There may be specific learning needs and learning approaches that could better reach these groups. Additionally, this group may benefit from a </t>
    </r>
    <r>
      <rPr>
        <b/>
        <sz val="11"/>
        <rFont val="Calibri"/>
        <family val="2"/>
        <scheme val="minor"/>
      </rPr>
      <t>different method of assessment, such as verbal questions or demonstration of skills</t>
    </r>
    <r>
      <rPr>
        <sz val="11"/>
        <rFont val="Calibri"/>
        <family val="2"/>
        <scheme val="minor"/>
      </rPr>
      <t xml:space="preserve"> as opposed to a multiple choice questionnaire. Future research into IPC assessment would benefit from an investigation of assessment modalities across groups. 
our results emphasize that
during complex emergencies, IPC training must be
extended to all staff as the conceptualization of who
is ‘front line’ and at risk for infection expands.
challanges in finding time for training with overworked staff and various shifts. Enablers: having senior </t>
    </r>
    <r>
      <rPr>
        <b/>
        <sz val="11"/>
        <rFont val="Calibri"/>
        <family val="2"/>
        <scheme val="minor"/>
      </rPr>
      <t>staff members as
program champions</t>
    </r>
    <r>
      <rPr>
        <sz val="11"/>
        <rFont val="Calibri"/>
        <family val="2"/>
        <scheme val="minor"/>
      </rPr>
      <t xml:space="preserve"> helped to identify and address
implementation challenges. They aslo helped to ensure that training was held in the hospital auditorium during working hours in various shifts.
 An additional enabler to overcome the challenge of staff workload and limited time
was the use of multimedia to communicate the guidelines. This included physical documents, PowerPoint presentations, role play and training videos. Others have similarly found that multimedia and role play can strengthen IPC education delivery</t>
    </r>
  </si>
  <si>
    <t>Relevant for CD framework: multiple infection prevention and control (IPC) guide_x0002_lines have been produced. COVID-19 guidelines, as with other novel infectious hazards, have relied on best practices and evolving evidence to ensure health workers are equipped with the knowledge and skills to protect themselves and patients while delivering care. However, these guidelines are often developed in well_x0002_resourced settings or are too generic to be readily applied in LMICs. Although providing guidelines is an important step towards safeguarding health workers, there is a need to provide training on the skills and key learning points of IPC. Further, such guidelines and complementary training must be accessible and ap_x0002_proachable for all staff, including ancillary staff. This is particularly important, given the intensity and dura_x0002_tion of the COVID-19 pandemic.</t>
  </si>
  <si>
    <t>However, studies highlighted there are a serious knowledge gap and poor attitude about tuberculosis among health care workers, especially nurses, and they recommended acute need of
multifaceted interventions to boost knowledge and improve
their attitude about tuberculosis
Conventionally, nurses are trained through in-service education programs, institutional, regional or national focused training program, but these programs can only educate a limited number of participants and it may not be a cost-effective solution to train a large number of nurses working in health care delivery system. The virtual teaching tools are believed to facilitate learner engagement, stimulate higher order of thinking, improve retention and are more suitable for working groups.</t>
  </si>
  <si>
    <t>190, 95 in each arm</t>
  </si>
  <si>
    <t>knowledge gains in the following areas: multidrug-resistant tuberculosis which include
causative factors of MDR TB, mode of transmission, warning
sign and symptoms of the disease, investigating procedure and final diagnosis through CB-NAAT or gene expert, treatment regimen and its duration (DOTs Plus), follow up schedule, precautions and safety measures along with infection control policies. 
Also improved attitude but not stated in what expect</t>
  </si>
  <si>
    <t>individual, presumably</t>
  </si>
  <si>
    <r>
      <rPr>
        <b/>
        <sz val="11"/>
        <rFont val="Calibri"/>
        <family val="2"/>
        <scheme val="minor"/>
      </rPr>
      <t>Web-based educational platform which is flexible, participant-centre, works in a self-paced format, a</t>
    </r>
    <r>
      <rPr>
        <sz val="11"/>
        <rFont val="Calibri"/>
        <family val="2"/>
        <scheme val="minor"/>
      </rPr>
      <t>pplicable for a large group, economize on the time of teaching staff and the cost of instruction. In the present study m-learning module was prepared for intervention group, readable for 15 minutes duration in an attractive graphic pdf format which can be transferred and opened by any smart portable technology</t>
    </r>
  </si>
  <si>
    <t>March 30–July 30, 2020</t>
  </si>
  <si>
    <t>The aim of our study was to develop and implement COVID-19 ED triage and protected intubation protocols for COVID-19 patients with in-situ simulation (ISS) training.</t>
  </si>
  <si>
    <r>
      <rPr>
        <i/>
        <sz val="11"/>
        <rFont val="Calibri"/>
        <family val="2"/>
        <scheme val="minor"/>
      </rPr>
      <t xml:space="preserve">No indication of other instruction, just on the job learning &amp; instruction:  
</t>
    </r>
    <r>
      <rPr>
        <sz val="11"/>
        <rFont val="Calibri"/>
        <family val="2"/>
        <scheme val="minor"/>
      </rPr>
      <t>1. Triage scenarios
2. Intubation practical exercises  (but can't see IPC angle on how this was assessed) - using a manequin
… with structured feedback and repeat practice, focus on latent safety threats (LSTs) that might not be obvious
Example of how a triage scenario was implemented: "For triage ISS, we designed case scenarios of the  patients arriving in the ED falling under different triage categories (Supplement 3a). The triage personnel interviewed the simulated patients (SiP) portraying various  case scenarios and the participants had to allocate the SiP to the appropriate zones (Figure 3). The performance of the triage personnel was recorded."
We had limited time to train the staff, so we decided to focus on “learning while doing”, implementing simulations in the actual workplace with the multidisciplinary ED health care providers in duty. Thus, the higher level of Bloom taxonomy (applying and analyzing) was targeted.   The participants were the native teams of the triage area or ARI zone who worked together in their real shift. We used double-loop learning focusing development of shared understanding within the multidisciplinary team. The structured debriefing sessions followed each simulation session which enabled team involvement. The inputs from the participants also helped in refining the protocols and appropriate system change for better and safe management of COVID-19 suspected patients</t>
    </r>
  </si>
  <si>
    <t xml:space="preserve">The inputs from the participants also helped in refining the protocols and appropriate system change for better and safe management of COVID-19 suspected patients.
" This ISS-based training focused on system processes more than just individual skills. It provided an opportunity to test the new protocols, deliberate practice, and system changes, while observing LSTs and possible solutions without any additional cost."
ISS is a quick and efficient tool to implement the ED protocols for preparation of outbreaks like COVID-19. It helps the ED staff to triage and manage the airway safely. </t>
  </si>
  <si>
    <t>Oct-Dec 2014</t>
  </si>
  <si>
    <t xml:space="preserve">During the 2014±2016 Ebola epidemic in West Africa, a key epidemiological feature was disease transmission within healthcare facilities, indicating a need for infection prevention and
control (IPC) training and support.
HCWs in healthcare facilities that were not Ebola treatment units (ETUs) were at higher risk of exposure to Ebola  due to insufficient infection prevention and control (IPC) measures. </t>
  </si>
  <si>
    <t>not clear, but could be dozens
"Trainings were conducted with a ratio of approximately two IPC trainers per 16 HCWs"</t>
  </si>
  <si>
    <t>IPC trainings can be conducted and result in immediate improvements in knowledge and practical skills. However, more follow-up would be required to know whether the attendees of the trainings experienced sustained knowledge retention and a reduction in their risk for Ebola following the training, and to confirm whether the IPC trainings were a key component to reducing that risk and preventing Ebola infections and deaths among HCWs
This method of IPC training addressed a high demand among HCW and was feasible.
We faced numerous logistical challenges such as finding clean training spaces, a lack of available training space once schools re-opened, arranging a consistent power supply, and obtaining and transporting training materials. Additionally, it was difficult to identify all frontline HCWs in the public, private, and informal healthcare facilities to include in the trainings, as no updated master list of HCWs existed. There was a limited pool of health professionals qualified to be trained as IPC trainers or IPC supervisors, due to a general lack of IPC knowledge.
Additionally, at most HCW training sessions, up to three times as many HCWs arrived as were on the scheduled list. While this complicated the logistics and often delayed the start of the training day, it reflected local community acceptance and the strong demand for this type of practical training. Only in KeÂrouaneÂ did training teams encounter any resistance and therefore training was cut short. Combining frontline HCWs with different roles within the same training session prompted productive discussion and a common understanding that dedication to IPC principles by each member of the team would be required to protect all patients and HCWs within a facility against Ebola. Some necessary modifications to the training plan included holding training sessions specifically for cleaners or traditional birth attendants who could not read or write, providing training sessions in local languages, and including separate PPE practical sessions specifically for burial team volunteers.</t>
  </si>
  <si>
    <t>To support IPC efforts in Guinea, a comprehensive strategy was designed to include training, supervision, provision of personal protective equipment (PPE) and other IPC supplies, and monitoring and evaluation</t>
  </si>
  <si>
    <t>clinics receiving cholera patients, but probably community burden too</t>
  </si>
  <si>
    <r>
      <t xml:space="preserve"> Standardized training package consisting of 10 training modules, each with PowerPoint slides and speakers’ notes, assessment tools including a pre/post-test, and a resource library of up-to-date guidance, job aides, and supplemental training materials from other organizations (e.g., WHO, Africa CDC).
Cascading </t>
    </r>
    <r>
      <rPr>
        <b/>
        <sz val="11"/>
        <rFont val="Calibri"/>
        <family val="2"/>
        <scheme val="minor"/>
      </rPr>
      <t>ToT</t>
    </r>
    <r>
      <rPr>
        <sz val="11"/>
        <rFont val="Calibri"/>
        <family val="2"/>
        <scheme val="minor"/>
      </rPr>
      <t xml:space="preserve"> F2F sessions… pamphlets, and videos …. The training package was produced as hard copy, placed on thumb drives, and made available on CDC’s website ; later talks about a short summary document created, and implied there was request for that ... After we developed a package of training materials, clinical training occurred in 3 stages. First, a group of master trainers were trained. They then formed 5 teams, each responsible for training health facility staff in 2 departments in the next 2 weeks, supported by department health authorities. This training was followedby on-site training at health facilities. 
Although the primary languages used in preparing materials were French and Creole, some materials were also prepared in English and Spanish for use by those participants whose medical training had been in those languages.</t>
    </r>
  </si>
  <si>
    <r>
      <t xml:space="preserve"> Training methods included a mixture of didactic lectures and case studies, brief knowledge-check questions, reflection questions, and, where feasible, simulation of key skills such as donning and doffing PP</t>
    </r>
    <r>
      <rPr>
        <b/>
        <sz val="11"/>
        <rFont val="Calibri"/>
        <family val="2"/>
        <scheme val="minor"/>
      </rPr>
      <t>E.
ToT</t>
    </r>
    <r>
      <rPr>
        <sz val="11"/>
        <rFont val="Calibri"/>
        <family val="2"/>
        <scheme val="minor"/>
      </rPr>
      <t xml:space="preserve">: Day1 covered much material, probably lecture but doesn't say how, mentions a projector and elsewhere implies hands-on learning &amp; practical learning; Day 2: On the second day the trainers formed small groups to develop and then themselves present an aspect of care, treatment, support, infection control, or prevention of cholera. A site visit to a nearby CTC provided an opportunity to observe cholera patients, review clinical management of severe and moderate dehydration, and observe the CTC layout and infection control procedures.
</t>
    </r>
    <r>
      <rPr>
        <b/>
        <sz val="11"/>
        <rFont val="Calibri"/>
        <family val="2"/>
        <scheme val="minor"/>
      </rPr>
      <t xml:space="preserve">Department level training  </t>
    </r>
    <r>
      <rPr>
        <sz val="11"/>
        <rFont val="Calibri"/>
        <family val="2"/>
        <scheme val="minor"/>
      </rPr>
      <t xml:space="preserve">- Nurses, physicians, and pharmacists from all health centers with hospital beds were invited to participate in the department training sessions. These 1-day sessions covered the basic skills needed to care for and treat cholera patients and set up treatment units within their facilities; clarified the need for adequate personnel and supply logistics; and reviewed infection control. </t>
    </r>
    <r>
      <rPr>
        <b/>
        <sz val="11"/>
        <rFont val="Calibri"/>
        <family val="2"/>
        <scheme val="minor"/>
      </rPr>
      <t>The health care providers were also given cards with which to train community health workers</t>
    </r>
    <r>
      <rPr>
        <sz val="11"/>
        <rFont val="Calibri"/>
        <family val="2"/>
        <scheme val="minor"/>
      </rPr>
      <t xml:space="preserve"> on prevention activities
Trainees commented on mateials at end of each session which led to revisions in curricula/format
One experienced traine</t>
    </r>
    <r>
      <rPr>
        <b/>
        <sz val="11"/>
        <rFont val="Calibri"/>
        <family val="2"/>
        <scheme val="minor"/>
      </rPr>
      <t>r remained in each department to fur</t>
    </r>
    <r>
      <rPr>
        <sz val="11"/>
        <rFont val="Calibri"/>
        <family val="2"/>
        <scheme val="minor"/>
      </rPr>
      <t>ther replicate training and to provide local technical assistance</t>
    </r>
  </si>
  <si>
    <t xml:space="preserve">Lessons learned not so much about the training, but rather ways to measure outcomes:
Monitoring and evaluation of the outcomes of training are part of continuous improvement. Longer term evaluation and training are being planned now, including assessing the need for refresher and in-service training.
Not clear if the following conclusions are based on the results of the training:
Practical hands-on training in the assessment of dehydration and the use of oral and intravenous rehydration can help trainees transfer new skills to the clinical setting. One or more ORS treatment centers maintained in academic settings could provide such practical training, which would be of benefit for the treatment of any dehydrating diarrheal illness, so that clinicians and caregivers continue to be well trained and confident in their skills. </t>
  </si>
  <si>
    <r>
      <t>In addition to sustained and integrated education and training on epidemic preparedness and response, HCW need access to rapid knowledge transfer during outbreaks and emergencies. In the early months of the COVID response, many organizations hosted training webinars and videos, including the WHO etc.  Bu</t>
    </r>
    <r>
      <rPr>
        <b/>
        <sz val="11"/>
        <rFont val="Calibri"/>
        <family val="2"/>
        <scheme val="minor"/>
      </rPr>
      <t xml:space="preserve">t Ministries of Health  across the continent lacked easy access to COVID-19-specifc training courses for frontline HCW at primary and secondary health facilities or the ability to rapidly deliver training at scale to these vital cadres. In response [26], ICAP at Columbia University (ICAP) partnered with Resolve to Save Lives and MOHs to design an emergency training initiative for frontline HCW in 11 African countries, using a competency-based backward-design approach and tailoring training delivery to country context. Adopting a backward design emphasized the need to clearly articulate learning goals beyond what health workers need to </t>
    </r>
    <r>
      <rPr>
        <b/>
        <i/>
        <sz val="11"/>
        <rFont val="Calibri"/>
        <family val="2"/>
        <scheme val="minor"/>
      </rPr>
      <t>know to</t>
    </r>
    <r>
      <rPr>
        <b/>
        <sz val="11"/>
        <rFont val="Calibri"/>
        <family val="2"/>
        <scheme val="minor"/>
      </rPr>
      <t xml:space="preserve"> what they need to kn</t>
    </r>
    <r>
      <rPr>
        <b/>
        <i/>
        <sz val="11"/>
        <rFont val="Calibri"/>
        <family val="2"/>
        <scheme val="minor"/>
      </rPr>
      <t xml:space="preserve">ow how to do
</t>
    </r>
    <r>
      <rPr>
        <i/>
        <sz val="11"/>
        <rFont val="Calibri"/>
        <family val="2"/>
        <scheme val="minor"/>
      </rPr>
      <t>F</t>
    </r>
    <r>
      <rPr>
        <sz val="11"/>
        <rFont val="Calibri"/>
        <family val="2"/>
        <scheme val="minor"/>
      </rPr>
      <t xml:space="preserve">ollowing consultation with MOHs and other local stakeholders, we conducted a review of existing training materials, global and national guidelines, and countryspecific resources focused on COVID-19 training. After this review, we developed a competency framework outlining the basic knowledge and skills that frontline HCW in low-resource settings need to confront the COVID-19
pandemic. </t>
    </r>
  </si>
  <si>
    <t xml:space="preserve">To delivery the curriculum using the same competency framework but adapted to local situations. The training course met its objectives, including reach_x0002_ing large numbers of people in a short amount of time,  and contributing to improved knowledge, skills and con_x0002_fdence among frontline HCW confronting COVID-19. </t>
  </si>
  <si>
    <t>Varied hugely, some in person, some hybrid, some online
Countries also adapted the delivery modality, language, and training strategy to fit local context. Examples of delivery strategies included in-person training adhering to appropriate safety protocols (social distancing and mask-wearing); live (synchronous) distance training using the Zoom™ platform; asynchronous training that participants com_x0002_pleted at their own pace using voice over PowerPoint or the Articulate™ online training platform, or a hybrid of these approaches</t>
  </si>
  <si>
    <t>Six countries relied mostly on in-person trainings while adhering to social distancing protocols and country safety guidelines whereas five countries (Eswatini, Kenya, Lesotho, Mozambique, and South Sudan) delivered trainings using a combination of in person and virtual training.
Training duration ranged from 1 to 8 days, with a 
median length of 3  days.
Using the backward design approach 
to curriculum development, we then identifed functional competencies and how each competency should ideally 
be taught and assessed. Te result was a standardized training package consisting of 10 training modules, each with PowerPoint slides and speakers’ notes, assessment tools including a pre/post-test, and a resource library of up-to-date guidance, job aides, and supplemental training materials from other organizations (e.g., WHO, Africa CDC). Training methods included a mixture of didactic lectures and case studies, brief knowledge-check questions, refection questions, and, where feasible, simulation of key skills such as donning and dofng PPE.
Following development of the “generic” modules in May of 2020, we worked with MOHs and local stakeholders to adapt the training to each of the 11 country.ll countries used the competency framework to guide their training curriculum, but there was variability in the content covered based on country priorities and target audience</t>
  </si>
  <si>
    <t>Respondents reported that  .... the main barriers limiting their ability to respond to COVID-19 at their health facility included lack of access to testing kits for COVID-19 (55%), lack of access to PPE (50%), limited space in the facility to isolate patients (45%), lack of access to technical equipment (43%), funding or budget constraints (42%), understaffing (39%), and lack of motivation from staff (38%).
... that the topics most applicable to their contexts included IPC training on standard and droplet precautions (76%), recognizing COVID-19 signs and symptoms (72%), donning and doffing PPE (61%), and effective communication and community guidance for COVID-19 (59%).
... that participants wanted additional training on COVID-19 including refresher courses and trainings on relevant updates around the disease, additional trainings on case management and clinical care, and access to the training materials for future reference. Other themes identified in the open-ended questions included the need for simulation-based training, especially around donning and doffing PPE, as well as the need to expand the training to non-clinical facility staff.
Successful implementation of an emergency response training such as this short-term IPC training initiative in response to the COVID-19 pandemic, requires speed, rigor and fexibility of its design and delivery while building on pre-existing systems, resources, and partnerships.
The curriculum was swiftly designed in April–May of 2020 and training was delivered to 8797 HCW in 11 countries in 5 months. To respond safely and efectively to the pandemic, modules were developed using a competency-based framework in alignment with WHO evidence-based guidelines for facility and district level IPC training programs. To quickly reach diverse populations across a variety of resource-limited settings, the content and delivery methods were designed to be fexible and adaptable.
The ability to train trainers, provide tele-mentorship, and livestream trainings to remote loca_x0002_tions improved the reach and continuity of our cascade trainings.</t>
  </si>
  <si>
    <t>Very little here about delivery, although we could compare the delivery mode to the improvement scores and see if there was any difference</t>
  </si>
  <si>
    <t>Phase I was surveillance mostly, no info about how they decided the control measures</t>
  </si>
  <si>
    <t>Several weeks (no more detail)</t>
  </si>
  <si>
    <t>Majority of studies are like this, mention training with no description</t>
  </si>
  <si>
    <t>2020, before July</t>
  </si>
  <si>
    <t>2 weeks post intervention start</t>
  </si>
  <si>
    <t>training to improve the preparedness of in those dealing with the COVID-19 infection.
Study aimed at evaluating the preparedness of the healthcare professionals as per the international guidelines, finding out if a statistically significant difference is present between the preparedness of healthcare workers based on their designation, and if an improvement could be made through an educational intervention.</t>
  </si>
  <si>
    <t>Individual</t>
  </si>
  <si>
    <t>Checklist items about ….
Knowledge 
Awareness of C19 as a hazard
Participation in C19 preparedness programme
Adherence to specific actions
Confidence about covid IPC</t>
  </si>
  <si>
    <t>Too many domains to list here, but broken down by staff category at pre but not post level, so can't extract comparable numbers at both time points</t>
  </si>
  <si>
    <t xml:space="preserve">not formally described, except…  "In Pakistan, there is a critical need for nurses and other allied healthcare staff to receive continued learning support. Healthcare professionals have reported the need for clearer communication related to infection prevention and control. There is also a need for a more systematic and integrated infection control team at each hospital, with a trained infection control focal person responsible for ensuring prevention and standard practices meeting updated international guidelines. Training to nurses for leadership and communication also needs prioritization in Pakistan. Nurses have mostly been excluded as leaders in the clinical setting, with leadership training and leadership roles being allocated to physicians and hospital administration"
</t>
  </si>
  <si>
    <t>102 controls
106 intervention</t>
  </si>
  <si>
    <t>project prefaced by a continued learning booklet sent via email &amp; WhatsApp
ACTIVE group: text messages, pdf files, images, audio notes, 5-10 minute long video tutorials…. Including case-study discussion and time for question and answers
Daily messages were sent to provide support in answering questions of participants and coordinating feedback and comments about the training. Though nursing school education is conducted in English in Pakistan, Urdu is the national language of the country and the medium of instruction at primary and secondary level includes Urdu, English and the provincial language. It was thus deemed valuable to provide reinforcement by translating the literacy booklet material in Urdu to help in building memory blocks and retention of information.</t>
  </si>
  <si>
    <t>it is stressed that intervention group improved, but so did controls; between-group differences were not signif between groups</t>
  </si>
  <si>
    <t>unclear
"Within four months, 327 sessions were conducted with the help of 153 Instructors for 16 different training sessions... Seventy-six sessions were delivered through online mode during this period to maintain strict distancing, in which 2,706 participants were trained by 85 instructors."</t>
  </si>
  <si>
    <t xml:space="preserve">pre (not clear what happened previously)
- described as though they had prepared for years </t>
  </si>
  <si>
    <t>Parallel training sessions and rapid creation of a good pool of instructors facilitates fast-track mass-training activities. The availability of an action plan for training would be a useful resource, one that could be adopted and implemented to rapidly respond to and control medical emergencies affecting populations on a large scale.</t>
  </si>
  <si>
    <t xml:space="preserve">Is informed by NG experience of EVD, but nothing very specific otherwise….   an e-health tablet application was used to educate them during the Ebola virus disease outbreak of 2014 in Nigeria. To further validate our strategy of using e-health training solutions in this context, we designed a tutorial app consisting of training modules and tests to train frontline health workers on COVID-19; the aim was to bridge the gap between social distancing and the provision of essential up-to-date training in a safe environment. </t>
  </si>
  <si>
    <t>Digital, WhatsApp delivery, training dashboard (would tick off when completed?) … mostly is information-based; unclear what happened when they tapped</t>
  </si>
  <si>
    <r>
      <t xml:space="preserve">multi domain, questions Knowledge
</t>
    </r>
    <r>
      <rPr>
        <i/>
        <sz val="11"/>
        <rFont val="Calibri"/>
        <family val="2"/>
        <scheme val="minor"/>
      </rPr>
      <t>Mean (sd)
Post evaluation of App content is useful, eg. skills I can use at work</t>
    </r>
  </si>
  <si>
    <r>
      <rPr>
        <b/>
        <sz val="11"/>
        <rFont val="Calibri"/>
        <family val="2"/>
        <scheme val="minor"/>
      </rPr>
      <t>Only ran on Android</t>
    </r>
    <r>
      <rPr>
        <sz val="11"/>
        <rFont val="Calibri"/>
        <family val="2"/>
        <scheme val="minor"/>
      </rPr>
      <t xml:space="preserve">…  we found a </t>
    </r>
    <r>
      <rPr>
        <b/>
        <sz val="11"/>
        <rFont val="Calibri"/>
        <family val="2"/>
        <scheme val="minor"/>
      </rPr>
      <t>lack of access to Android device</t>
    </r>
    <r>
      <rPr>
        <sz val="11"/>
        <rFont val="Calibri"/>
        <family val="2"/>
        <scheme val="minor"/>
      </rPr>
      <t>s among some health workers in rural areas of Ogun State. InStrat is working with Plus91 to develop a new version of the App that will allow multiple user registrations on the COVID-19 App and enable health workers to share their devices and overcome this challenge. There was a</t>
    </r>
    <r>
      <rPr>
        <b/>
        <sz val="11"/>
        <rFont val="Calibri"/>
        <family val="2"/>
        <scheme val="minor"/>
      </rPr>
      <t xml:space="preserve"> limited storage space to run the COVID-19 App on the mobile devices of some of the health workers</t>
    </r>
    <r>
      <rPr>
        <sz val="11"/>
        <rFont val="Calibri"/>
        <family val="2"/>
        <scheme val="minor"/>
      </rPr>
      <t xml:space="preserve">. InStrat staff had to provide instructions to users on how to create space on their devices by deleting unused/seldom used Apps and old media files. We found a </t>
    </r>
    <r>
      <rPr>
        <b/>
        <sz val="11"/>
        <rFont val="Calibri"/>
        <family val="2"/>
        <scheme val="minor"/>
      </rPr>
      <t>dearth of internet facilities particularly in the more remote locations</t>
    </r>
    <r>
      <rPr>
        <sz val="11"/>
        <rFont val="Calibri"/>
        <family val="2"/>
        <scheme val="minor"/>
      </rPr>
      <t>. InStrat staff tried to mitigate this by convening central training sessions, during which content (and updates) was transferred directly from laptops on to devices.</t>
    </r>
  </si>
  <si>
    <t>6 April to 1 June 2021</t>
  </si>
  <si>
    <r>
      <t xml:space="preserve">"we hypothesized that online learning for HWs in Africa could be improved by designing learning experiences that play to the strengths of online learning and proactively address the barriers faced by this population of learners."
We used a learner-centered design thinking process to develop this training. Our process involved understanding learners’ needs and the challenges they face, defining solutions that would address those needs, and developing and iteratively testing solutions. Through our experiences delivering a large-scale HW training program during the COVID-19 pandemic, conversations with colleagues and health workers in Africa and our own experiences with online learning, we developed features to address the learning needs of HWs in Africa, with a focus on workers in primary health care facilities. We took a broad view of needs to encompass the myriad challenges that learners might face in accessing online learning, remaining engaged and retaining knowledge."  </t>
    </r>
    <r>
      <rPr>
        <i/>
        <sz val="11"/>
        <rFont val="Calibri"/>
        <family val="2"/>
        <scheme val="minor"/>
      </rPr>
      <t>(quite a bit more detail)</t>
    </r>
  </si>
  <si>
    <t>Self-paced was better rather 'released' modules on a schedule
this population had low baseline knowledge of IPC. In light of the recommendation that all HWs receive IPC training, this indicates that more work needs to be done to build HW knowledge of foundational IPC concepts. 
training required learners to have an internet connection and an email account and it was only offered in English. It remains to be seen whether this approach can effectively scale to train HWs in other countries, working in other levels of health care delivery and in other languages. We do not have a means of independently validating self-reported learner roles, and we do not have good a way to estimate how many learners saw the course. To improve the robustness and independence of learning gains evaluation, future courses should include pre-/post-tests that do not use questions that learners see in formative assessment. Moreover, we did not conduct long-term follow-up to assess retention of IPC knowledge, which is as important an outcome as short-term learning. We also did not assess behavior change, a downstream metric that is more challenging to capture, but also more relevant to important public health outcomes. Though post-test scores improved, they remained low, which supports the concept that multiple reinforcing approaches are needed to sustain improvements in IPC knowledge and practice.</t>
  </si>
  <si>
    <t>unclear; hundreds, up to 878</t>
  </si>
  <si>
    <t>HCW capacity building in basic IPC, IPC kit donation and IPC mentoring</t>
  </si>
  <si>
    <t>Unclear. This programme is described as refresher training; the previous training  is not described; the discussion then says "At the beginning of the study IPC scores in HCFs were very low. This is explained by the fact that in the DRC there is no routine IPC national programme due to inadequate resources in the public health sector. Therefore, the low scores are not surprising given the inadequate guidance and resourcing available to the HCWs at the beginning of the outbreak."</t>
  </si>
  <si>
    <t>Didactic is the only clear part, with the followup mentoring. It Is likely we could get more details if the WHO curriculum was cited (but no citation given), but they may not have followed that perfectly.</t>
  </si>
  <si>
    <t xml:space="preserve">IPC mentoring was done by IPC specialists from WHO
Had IPC score cards; although not formally described, these did inform intensity of supervision and followup education, so similar to a formative assessment
To ensure adequate consistency of all the interventions, weekly supervision and, in some instances, daily supervision depending on the initial score and the physical conditions of the facility was conducted by trained IPC specialists to monitor compliance and adherence to IPC measures and equipment put in place </t>
  </si>
  <si>
    <t>Under-staffing affected IPC scores but this problem was outside what the intervention could improve
Critical for the Ministry of Health to develop and implement a national IPC strategy
We think that it is important to focus on the quality of training in HCFs instead of relying on the number of HCWs trained. It is more important to have a good IPC structure in an HCF than to have many trained individuals who are working without any coordination or quality control.
This scorecard is .... intended for use by senior IPC experts or HCWs with specialised training in IPC. The assumption therefore is that the user of the scorecard understands the details and complex nature of each parameter with the ability to rapidly assess each of them. This IPC scorecard should not replace the EVD preparedness checklist, but should rather complement it.</t>
  </si>
  <si>
    <t>IPC kit donation, multiple policy plans, patient family access was restricted, isolation unit… 
Facility management aspects were a big part of this IPC strategy</t>
  </si>
  <si>
    <t>knowledge gain
"the relatively smaller number of stem questions in the pre-test and post-test may have limited comprehensive assessment."</t>
  </si>
  <si>
    <t>both didactic and participatory using a mixed methodology of slide presentations, case-based scenarios, and practical hands-on sessions with plenary discussions</t>
  </si>
  <si>
    <r>
      <t xml:space="preserve">COVID-19 IPC Capacity (custom assessment list) % correct scores: "pretest and post-test tools were adapted from the African regional IPC TOT and WHO tools on COVID-19." Questionnaire not supplied
</t>
    </r>
    <r>
      <rPr>
        <i/>
        <sz val="11"/>
        <rFont val="Calibri"/>
        <family val="2"/>
        <scheme val="minor"/>
      </rPr>
      <t>Mean % correct (sd)</t>
    </r>
    <r>
      <rPr>
        <sz val="11"/>
        <rFont val="Calibri"/>
        <family val="2"/>
        <scheme val="minor"/>
      </rPr>
      <t xml:space="preserve">
Satisfaction with course ratings (Likert scale, 0-10)  </t>
    </r>
    <r>
      <rPr>
        <i/>
        <sz val="11"/>
        <rFont val="Calibri"/>
        <family val="2"/>
        <scheme val="minor"/>
      </rPr>
      <t>Mean (sd)</t>
    </r>
  </si>
  <si>
    <r>
      <t xml:space="preserve">Looks like mostly presentation-style of the webinars with opportunities for Q&amp;As. Also several short educational videos were used to show the correct way of mask-wearing, mask sealing, and proper PPE.
This content was mainly based on clinical tips selected and collected by the health ministry of Iran, which had been sent to dental schools to educate students during the COVID-19 pandemic, and the latest guidelines and published articles. </t>
    </r>
    <r>
      <rPr>
        <sz val="11"/>
        <rFont val="Calibri (Body)"/>
      </rPr>
      <t>The final version of the content was reviewed and edited by three dental specialists and consisted of three main aspec</t>
    </r>
  </si>
  <si>
    <t>Were many CDC staff deployed from USA/rich countries?</t>
  </si>
  <si>
    <r>
      <t>3-day training was not enough. The curriculum was based on a facilitators guide for IPC in the training of nurses, cleaners, 
hygienists and others working at an</t>
    </r>
    <r>
      <rPr>
        <sz val="11"/>
        <color rgb="FFFF0000"/>
        <rFont val="Calibri (Body)"/>
      </rPr>
      <t xml:space="preserve"> ETC </t>
    </r>
    <r>
      <rPr>
        <sz val="11"/>
        <rFont val="Calibri"/>
        <family val="2"/>
        <scheme val="minor"/>
      </rPr>
      <t xml:space="preserve">
This included:
● What is EVD and how it is transmitted.
● Signs and symptoms of EVD
●  Open discussion on the effect of EVD on the community and how its spread can be stopped.
● Transmission of EVD in the health facility
● The concept behind the layout of the facility
● Putting on and removing PPE
● How to safely work at an EVD facility
● Preparing chlorine (bleach) solutio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scheme val="minor"/>
    </font>
    <font>
      <sz val="11"/>
      <color theme="1"/>
      <name val="Calibri"/>
      <family val="2"/>
      <scheme val="minor"/>
    </font>
    <font>
      <sz val="10"/>
      <color theme="1"/>
      <name val="Calibri"/>
      <family val="2"/>
      <scheme val="minor"/>
    </font>
    <font>
      <sz val="9"/>
      <color theme="1"/>
      <name val="Calibri"/>
      <family val="2"/>
      <scheme val="minor"/>
    </font>
    <font>
      <sz val="9"/>
      <color theme="0" tint="-0.34998626667073579"/>
      <name val="Calibri"/>
      <family val="2"/>
      <scheme val="minor"/>
    </font>
    <font>
      <sz val="11"/>
      <color rgb="FF00B050"/>
      <name val="Calibri"/>
      <family val="2"/>
      <scheme val="minor"/>
    </font>
    <font>
      <sz val="11"/>
      <name val="Calibri"/>
      <family val="2"/>
      <scheme val="minor"/>
    </font>
    <font>
      <i/>
      <sz val="11"/>
      <color theme="1"/>
      <name val="Calibri"/>
      <family val="2"/>
      <scheme val="minor"/>
    </font>
    <font>
      <sz val="10"/>
      <name val="Calibri"/>
      <family val="2"/>
      <scheme val="minor"/>
    </font>
    <font>
      <sz val="9"/>
      <color rgb="FF00B050"/>
      <name val="Calibri"/>
      <family val="2"/>
      <scheme val="minor"/>
    </font>
    <font>
      <sz val="11"/>
      <color rgb="FF000000"/>
      <name val="Calibri"/>
      <family val="2"/>
      <scheme val="minor"/>
    </font>
    <font>
      <sz val="11"/>
      <color rgb="FF7030A0"/>
      <name val="Calibri"/>
      <family val="2"/>
      <scheme val="minor"/>
    </font>
    <font>
      <sz val="11"/>
      <name val="Calibri"/>
      <family val="2"/>
      <scheme val="minor"/>
    </font>
    <font>
      <sz val="11"/>
      <color rgb="FF00B050"/>
      <name val="Helvetica Neue"/>
      <family val="2"/>
    </font>
    <font>
      <i/>
      <sz val="11"/>
      <color rgb="FF00B050"/>
      <name val="Calibri"/>
      <family val="2"/>
      <scheme val="minor"/>
    </font>
    <font>
      <i/>
      <sz val="14"/>
      <color theme="1"/>
      <name val="Calibri"/>
      <family val="2"/>
      <scheme val="minor"/>
    </font>
    <font>
      <sz val="9"/>
      <name val="Calibri"/>
      <family val="2"/>
      <scheme val="minor"/>
    </font>
    <font>
      <sz val="8"/>
      <name val="Calibri"/>
      <family val="2"/>
      <scheme val="minor"/>
    </font>
    <font>
      <b/>
      <sz val="10"/>
      <name val="Calibri"/>
      <family val="2"/>
      <scheme val="minor"/>
    </font>
    <font>
      <b/>
      <sz val="11"/>
      <name val="Calibri"/>
      <family val="2"/>
      <scheme val="minor"/>
    </font>
    <font>
      <sz val="11"/>
      <name val="Calibri"/>
      <family val="2"/>
    </font>
    <font>
      <b/>
      <sz val="11"/>
      <name val="Calibri"/>
      <family val="2"/>
    </font>
    <font>
      <i/>
      <sz val="11"/>
      <name val="Calibri"/>
      <family val="2"/>
      <scheme val="minor"/>
    </font>
    <font>
      <b/>
      <i/>
      <sz val="11"/>
      <name val="Calibri"/>
      <family val="2"/>
      <scheme val="minor"/>
    </font>
    <font>
      <sz val="11"/>
      <color rgb="FFFF0000"/>
      <name val="Calibri (Body)"/>
    </font>
    <font>
      <sz val="11"/>
      <name val="Calibri (Body)"/>
    </font>
  </fonts>
  <fills count="7">
    <fill>
      <patternFill patternType="none"/>
    </fill>
    <fill>
      <patternFill patternType="gray125"/>
    </fill>
    <fill>
      <patternFill patternType="solid">
        <fgColor theme="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55">
    <xf numFmtId="0" fontId="0" fillId="0" borderId="0" xfId="0"/>
    <xf numFmtId="0" fontId="0" fillId="0" borderId="0" xfId="0" applyAlignment="1">
      <alignment wrapText="1"/>
    </xf>
    <xf numFmtId="0" fontId="3" fillId="0" borderId="0" xfId="0" applyFont="1" applyAlignment="1">
      <alignment wrapText="1"/>
    </xf>
    <xf numFmtId="0" fontId="0" fillId="0" borderId="0" xfId="0" applyAlignment="1">
      <alignment horizontal="left" vertical="center"/>
    </xf>
    <xf numFmtId="0" fontId="2" fillId="0" borderId="0" xfId="0" applyFont="1" applyAlignment="1">
      <alignment horizontal="left" vertical="center" wrapText="1"/>
    </xf>
    <xf numFmtId="0" fontId="0" fillId="0" borderId="0" xfId="0" applyAlignment="1">
      <alignment horizontal="left" vertical="center" wrapText="1"/>
    </xf>
    <xf numFmtId="0" fontId="2" fillId="0" borderId="0" xfId="0" applyFont="1" applyAlignment="1">
      <alignment horizontal="left" vertical="center"/>
    </xf>
    <xf numFmtId="0" fontId="3" fillId="0" borderId="0" xfId="0" applyFont="1" applyAlignment="1">
      <alignment horizontal="left" vertical="center" wrapText="1"/>
    </xf>
    <xf numFmtId="0" fontId="6" fillId="0" borderId="0" xfId="0" applyFont="1" applyAlignment="1">
      <alignment horizontal="left" vertical="center" wrapText="1"/>
    </xf>
    <xf numFmtId="0" fontId="5" fillId="0" borderId="0" xfId="0" applyFont="1" applyAlignment="1">
      <alignment horizontal="left" vertical="center" wrapText="1"/>
    </xf>
    <xf numFmtId="0" fontId="6" fillId="0" borderId="0" xfId="0" applyFont="1" applyAlignment="1">
      <alignment horizontal="left" vertical="center"/>
    </xf>
    <xf numFmtId="0" fontId="6" fillId="0" borderId="0" xfId="0" applyFont="1"/>
    <xf numFmtId="0" fontId="8" fillId="0" borderId="0" xfId="0" applyFont="1" applyAlignment="1">
      <alignment horizontal="left" vertical="center" wrapText="1"/>
    </xf>
    <xf numFmtId="0" fontId="6" fillId="0" borderId="0" xfId="0" applyFont="1" applyAlignment="1">
      <alignment horizontal="center" vertical="center" wrapText="1"/>
    </xf>
    <xf numFmtId="0" fontId="5" fillId="0" borderId="0" xfId="0" applyFont="1" applyAlignment="1">
      <alignment horizontal="left" vertical="center"/>
    </xf>
    <xf numFmtId="17" fontId="6" fillId="0" borderId="0" xfId="0" applyNumberFormat="1" applyFont="1" applyAlignment="1">
      <alignment horizontal="left" vertical="center" wrapText="1"/>
    </xf>
    <xf numFmtId="0" fontId="12" fillId="0" borderId="0" xfId="0" applyFont="1" applyAlignment="1">
      <alignment horizontal="left" vertical="center" wrapText="1"/>
    </xf>
    <xf numFmtId="0" fontId="10" fillId="0" borderId="0" xfId="0" applyFont="1" applyAlignment="1">
      <alignment horizontal="left" vertical="center" wrapText="1"/>
    </xf>
    <xf numFmtId="0" fontId="0" fillId="3" borderId="0" xfId="0" applyFill="1" applyAlignment="1">
      <alignment wrapText="1"/>
    </xf>
    <xf numFmtId="0" fontId="0" fillId="4" borderId="0" xfId="0" applyFill="1" applyAlignment="1">
      <alignment wrapText="1"/>
    </xf>
    <xf numFmtId="0" fontId="0" fillId="5" borderId="0" xfId="0" applyFill="1" applyAlignment="1">
      <alignment wrapText="1"/>
    </xf>
    <xf numFmtId="0" fontId="0" fillId="6" borderId="0" xfId="0" applyFill="1" applyAlignment="1">
      <alignment wrapText="1"/>
    </xf>
    <xf numFmtId="0" fontId="7" fillId="0" borderId="0" xfId="0" applyFont="1" applyAlignment="1">
      <alignment wrapText="1"/>
    </xf>
    <xf numFmtId="0" fontId="0" fillId="0" borderId="0" xfId="0" applyAlignment="1">
      <alignment vertical="center" wrapText="1"/>
    </xf>
    <xf numFmtId="0" fontId="6" fillId="0" borderId="0" xfId="0" applyFont="1" applyAlignment="1">
      <alignment vertical="center" wrapText="1"/>
    </xf>
    <xf numFmtId="0" fontId="13" fillId="0" borderId="0" xfId="0" applyFont="1" applyAlignment="1">
      <alignment horizontal="left" vertical="center" wrapText="1"/>
    </xf>
    <xf numFmtId="0" fontId="14" fillId="0" borderId="0" xfId="0" applyFont="1" applyAlignment="1">
      <alignment horizontal="left" vertical="center" wrapText="1"/>
    </xf>
    <xf numFmtId="0" fontId="13" fillId="0" borderId="0" xfId="0" applyFont="1" applyAlignment="1">
      <alignment vertical="center" wrapText="1"/>
    </xf>
    <xf numFmtId="0" fontId="5" fillId="0" borderId="0" xfId="0" applyFont="1" applyAlignment="1">
      <alignment vertical="center" wrapText="1"/>
    </xf>
    <xf numFmtId="0" fontId="5" fillId="0" borderId="0" xfId="0" applyFont="1" applyAlignment="1">
      <alignment vertical="center"/>
    </xf>
    <xf numFmtId="0" fontId="0" fillId="0" borderId="0" xfId="0" applyAlignment="1">
      <alignment vertical="center"/>
    </xf>
    <xf numFmtId="17" fontId="0" fillId="0" borderId="0" xfId="0" applyNumberFormat="1" applyAlignment="1">
      <alignment vertical="center"/>
    </xf>
    <xf numFmtId="0" fontId="11" fillId="0" borderId="0" xfId="0" applyFont="1"/>
    <xf numFmtId="0" fontId="1" fillId="0" borderId="0" xfId="0" applyFont="1" applyAlignment="1">
      <alignment horizontal="left" vertical="center" wrapText="1"/>
    </xf>
    <xf numFmtId="0" fontId="15" fillId="5" borderId="0" xfId="0" applyFont="1" applyFill="1" applyAlignment="1">
      <alignment wrapText="1"/>
    </xf>
    <xf numFmtId="0" fontId="15" fillId="6" borderId="0" xfId="0" applyFont="1" applyFill="1" applyAlignment="1">
      <alignment wrapText="1"/>
    </xf>
    <xf numFmtId="0" fontId="6" fillId="0" borderId="0" xfId="0" applyFont="1" applyAlignment="1">
      <alignment wrapText="1"/>
    </xf>
    <xf numFmtId="0" fontId="16" fillId="0" borderId="0" xfId="0" applyFont="1" applyAlignment="1">
      <alignment wrapText="1"/>
    </xf>
    <xf numFmtId="0" fontId="8" fillId="0" borderId="0" xfId="0" applyFont="1" applyAlignment="1">
      <alignment wrapText="1"/>
    </xf>
    <xf numFmtId="0" fontId="8" fillId="2" borderId="0" xfId="0" applyFont="1" applyFill="1" applyAlignment="1">
      <alignment wrapText="1"/>
    </xf>
    <xf numFmtId="0" fontId="6" fillId="2" borderId="0" xfId="0" applyFont="1" applyFill="1" applyAlignment="1">
      <alignment horizontal="left" vertical="center" wrapText="1"/>
    </xf>
    <xf numFmtId="0" fontId="16" fillId="0" borderId="0" xfId="0" applyFont="1" applyAlignment="1">
      <alignment horizontal="left" vertical="center" wrapText="1"/>
    </xf>
    <xf numFmtId="0" fontId="17" fillId="0" borderId="0" xfId="0" applyFont="1" applyAlignment="1">
      <alignment horizontal="left" vertical="center" wrapText="1"/>
    </xf>
    <xf numFmtId="0" fontId="8" fillId="2" borderId="0" xfId="0" applyFont="1" applyFill="1" applyAlignment="1">
      <alignment horizontal="left" vertical="center" wrapText="1"/>
    </xf>
    <xf numFmtId="3" fontId="8" fillId="0" borderId="0" xfId="0" applyNumberFormat="1" applyFont="1" applyAlignment="1">
      <alignment horizontal="left" vertical="center" wrapText="1"/>
    </xf>
    <xf numFmtId="0" fontId="20" fillId="0" borderId="0" xfId="0" applyFont="1" applyAlignment="1">
      <alignment horizontal="left" vertical="center" wrapText="1"/>
    </xf>
    <xf numFmtId="0" fontId="22" fillId="0" borderId="0" xfId="0" applyFont="1" applyAlignment="1">
      <alignment horizontal="left" vertical="center" wrapText="1"/>
    </xf>
    <xf numFmtId="0" fontId="20" fillId="0" borderId="0" xfId="0" applyFont="1" applyAlignment="1">
      <alignment vertical="center" wrapText="1"/>
    </xf>
    <xf numFmtId="0" fontId="22" fillId="0" borderId="0" xfId="0" applyFont="1" applyAlignment="1">
      <alignment vertical="center" wrapText="1"/>
    </xf>
    <xf numFmtId="0" fontId="6" fillId="0" borderId="0" xfId="0" applyFont="1" applyAlignment="1">
      <alignment horizontal="center" vertical="center"/>
    </xf>
    <xf numFmtId="9" fontId="6" fillId="0" borderId="0" xfId="0" applyNumberFormat="1" applyFont="1" applyAlignment="1">
      <alignment horizontal="center" vertical="center"/>
    </xf>
    <xf numFmtId="9" fontId="6" fillId="0" borderId="0" xfId="0" applyNumberFormat="1" applyFont="1" applyAlignment="1">
      <alignment horizontal="center" vertical="center" wrapText="1"/>
    </xf>
    <xf numFmtId="0" fontId="24" fillId="0" borderId="0" xfId="0" applyFont="1" applyAlignment="1">
      <alignment horizontal="left" vertical="center" wrapText="1"/>
    </xf>
    <xf numFmtId="0" fontId="0" fillId="0" borderId="0" xfId="0" applyFill="1" applyAlignment="1">
      <alignment horizontal="left" vertical="center"/>
    </xf>
    <xf numFmtId="0" fontId="0" fillId="0" borderId="0" xfId="0"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isabel.swindells@icloud.com" id="{5F8ABFA1-1351-4BDB-B4D9-CD748CB4C384}" userId="S::urn:spo:guest#isabel.swindells@icloud.com::" providerId="AD"/>
  <person displayName="Julii Brainard (MED - Staff)" id="{533ED355-17E2-4182-B185-102E5337CA86}" userId="S::zebra@UEA.AC.UK::597713f4-85cf-48e2-9c9a-c1768e9b091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L1" dT="2023-12-10T14:20:02.38" personId="{533ED355-17E2-4182-B185-102E5337CA86}" id="{B5111F97-800D-4738-A5A7-7735AC21839A}">
    <text>In end I defined this as any small group work (2+) separate from larger group, doing practical things, role play or discussion etc.</text>
  </threadedComment>
  <threadedComment ref="AU2" dT="2023-12-13T12:46:35.79" personId="{5F8ABFA1-1351-4BDB-B4D9-CD748CB4C384}" id="{DB865F4A-297E-4A70-B2CE-FCA6FF4D1A0B}">
    <text>"training courses, comprising lec- ture sessions, group discussions"</text>
  </threadedComment>
  <threadedComment ref="AF3" dT="2023-12-13T12:52:41.68" personId="{5F8ABFA1-1351-4BDB-B4D9-CD748CB4C384}" id="{99345CF2-306E-44C3-A6F0-CEFE4B3DE5DD}">
    <text>"This was followed by a central MoH-WHO training of trainers (ToT), county level ToTs and finally the frontline health workers’ training"</text>
  </threadedComment>
  <threadedComment ref="AU4" dT="2023-12-13T13:05:57.06" personId="{5F8ABFA1-1351-4BDB-B4D9-CD748CB4C384}" id="{4AAE21E5-6FFC-4557-ACB1-DEAB744FE61D}">
    <text xml:space="preserve">multiple mentions of discussion
</text>
  </threadedComment>
  <threadedComment ref="AO5" dT="2023-12-13T13:09:36.52" personId="{5F8ABFA1-1351-4BDB-B4D9-CD748CB4C384}" id="{FD0389E3-8C37-4916-95D6-179620B3BCD0}">
    <text>"Health facilities in Liberia received longitudinal mentorship and supportive supervision from LMH. ICAN provided this support to selected health facilities in Cameroon, DRC, Ethiopia, Kenya, Liberia and Nigeria."</text>
  </threadedComment>
  <threadedComment ref="AA8" dT="2023-12-14T13:01:22.89" personId="{5F8ABFA1-1351-4BDB-B4D9-CD748CB4C384}" id="{0ECDCFB8-D5E8-4807-A3EC-F52563C9C007}">
    <text>"The proposed healthcare setup, where the IPC practices were to be implemented, was an exist- ing more than 1500 bedded tertiary care hospital in Varanasi, North India"
"HCP were trained and re-trained through 104 offline/onsite training sessions. Additionally, 548 medical students and interns were trained for IPC in COVID-19 through 23 online sessions"</text>
  </threadedComment>
  <threadedComment ref="AH8" dT="2023-12-14T13:05:51.70" personId="{5F8ABFA1-1351-4BDB-B4D9-CD748CB4C384}" id="{B43B1583-E25E-4A10-B129-68A34C42728F}">
    <text>"ession emphasizing the importance of IPC practices was planned for the nursing in-charges of various sections of the hospitals and sanitary supervisors for spreading the awareness. "</text>
  </threadedComment>
  <threadedComment ref="AA11" dT="2023-12-14T13:18:14.53" personId="{5F8ABFA1-1351-4BDB-B4D9-CD748CB4C384}" id="{BBFE5D3B-F553-4AB2-924E-A5AECB4E898D}">
    <text>"HCWs were also trained at their respective ETCs"</text>
  </threadedComment>
  <threadedComment ref="BA14" dT="2023-12-14T13:32:49.86" personId="{5F8ABFA1-1351-4BDB-B4D9-CD748CB4C384}" id="{28E128F2-30DA-4FEA-8AE1-BD44D7A0DA83}">
    <text>"participants returned to their facilities and conducted training for healthcare workers in their facilities within the following 2 weeks. After that, we commenced monthly follow-up supportive supervision and assessment visits by a combined IPC team of WHO, CHT, and other partners. The visits were used to assess healthcare workers' and facility's compliance with the MST and as an opportunity for healthcare worker engagement, mentoring, clinical process tracking, and building the confidence of healthcare workers for IPC compliance"</text>
  </threadedComment>
  <threadedComment ref="AI15" dT="2023-12-14T13:36:33.39" personId="{5F8ABFA1-1351-4BDB-B4D9-CD748CB4C384}" id="{FB93C7A8-4F0F-48D8-AA49-69C0829E941A}">
    <text>"Eligible participants were doctors..." etc - unless it states later on that there were no doctors?</text>
  </threadedComment>
  <threadedComment ref="AU18" dT="2023-12-15T13:19:07.21" personId="{5F8ABFA1-1351-4BDB-B4D9-CD748CB4C384}" id="{FC3ADFA7-ECA4-417B-B4EE-4D16F9AB3469}">
    <text>"Each simulation session was followed by a debriefing session in which the performance of the team was discussed (Figure 5). Further discussions were then held within the faculties and appropriate reme- diation was undertaken after each simulation session."</text>
  </threadedComment>
  <threadedComment ref="AV18" dT="2023-12-15T13:19:51.29" personId="{5F8ABFA1-1351-4BDB-B4D9-CD748CB4C384}" id="{2B2FC4D0-EFA7-4A5E-A36A-082582D3B940}">
    <text>"There were a total of ten triage case scenarios"</text>
  </threadedComment>
  <threadedComment ref="AG21" dT="2023-12-15T13:55:56.22" personId="{5F8ABFA1-1351-4BDB-B4D9-CD748CB4C384}" id="{E8470EFF-4A17-4158-ADF9-5090B086203E}">
    <text>"Trainees were selected by health facility managers, and included physicians, nurses, other health facility-based staff, com- munity health workers, health managers and others"</text>
  </threadedComment>
  <threadedComment ref="AP21" dT="2023-12-15T13:54:35.03" personId="{5F8ABFA1-1351-4BDB-B4D9-CD748CB4C384}" id="{FA39603A-46C4-4B03-9484-C34DC471B167}">
    <text>"distance training using the Zoom platform"</text>
  </threadedComment>
  <threadedComment ref="AQ21" dT="2023-12-15T13:55:21.37" personId="{5F8ABFA1-1351-4BDB-B4D9-CD748CB4C384}" id="{CCCC3D24-E0D1-4A56-B594-2730AB72E4A3}">
    <text>"asynchronous training that participants com- pleted at their own pace using voice over PowerPoint or
the Articulate online training platform"</text>
  </threadedComment>
  <threadedComment ref="AS21" dT="2023-12-15T13:52:42.53" personId="{5F8ABFA1-1351-4BDB-B4D9-CD748CB4C384}" id="{1EFF4114-B33D-45C2-9584-61C649DF2F12}">
    <text>"Training methods included a mixture of didactic lectures and case studies, brief knowledge-check questions, reflection questions, and, where feasible, sim- ulation of key skills such as donning and doffing PPE."</text>
  </threadedComment>
  <threadedComment ref="AV21" dT="2023-12-15T13:53:20.82" personId="{5F8ABFA1-1351-4BDB-B4D9-CD748CB4C384}" id="{FB7EC99F-D0E9-4EB7-B949-B13C4A10D12A}">
    <text>"Training methods included a mixture of didactic lectures and case studies, brief knowledge-check questions, reflection questions, and, where feasible, sim- ulation of key skills such as donning and doffing PPE."</text>
  </threadedComment>
  <threadedComment ref="AW21" dT="2023-12-15T13:53:09.31" personId="{5F8ABFA1-1351-4BDB-B4D9-CD748CB4C384}" id="{9D1472CC-8729-4842-81ED-DFF3C7189AB0}">
    <text xml:space="preserve">"Training methods included a mixture of didactic lectures and case studies, brief knowledge-check questions, reflection questions, and, where feasible, sim- ulation of key skills such as donning and doffing PPE."
</text>
  </threadedComment>
  <threadedComment ref="AX21" dT="2023-12-15T13:52:53.74" personId="{5F8ABFA1-1351-4BDB-B4D9-CD748CB4C384}" id="{7DF9BDA4-1736-4228-9C16-1EC1E1438607}">
    <text>"Training methods included a mixture of didactic lectures and case studies, brief knowledge-check questions, reflection questions, and, where feasible, sim- ulation of key skills such as donning and doffing PPE."</text>
  </threadedComment>
  <threadedComment ref="AU24" dT="2023-12-16T12:30:28.61" personId="{5F8ABFA1-1351-4BDB-B4D9-CD748CB4C384}" id="{5EFC5F00-ECCA-4531-99A3-8A9AF029E723}">
    <text>"Including case- study discussion and time for question and answers, each of the three learning areas was covered over a period of 18 days each."</text>
  </threadedComment>
  <threadedComment ref="AI25" dT="2023-12-16T12:34:46.80" personId="{5F8ABFA1-1351-4BDB-B4D9-CD748CB4C384}" id="{A966D6AC-BF37-4FC2-AEC4-3A83DBB97675}">
    <text>"senior residents, junior residents, and interns were trained"</text>
  </threadedComment>
  <threadedComment ref="AW25" dT="2023-12-16T12:36:21.60" personId="{5F8ABFA1-1351-4BDB-B4D9-CD748CB4C384}" id="{A3DC5947-B346-4731-A469-9D8888D90D80}">
    <text xml:space="preserve">mentions of simulation in table 2?
</text>
  </threadedComment>
  <threadedComment ref="AJ29" dT="2023-12-17T12:53:35.27" personId="{5F8ABFA1-1351-4BDB-B4D9-CD748CB4C384}" id="{46682469-A115-492B-B492-8AF442D99EFF}">
    <text xml:space="preserve">"admin- istrators and hygienists"
</text>
  </threadedComment>
  <threadedComment ref="BA29" dT="2023-12-17T12:58:36.87" personId="{5F8ABFA1-1351-4BDB-B4D9-CD748CB4C384}" id="{13FC6D99-0067-43BF-82D0-F77DB19AA08B}">
    <text>"The IPC mentoring was done by IPC specialists from WHO. These specialists visited HCFs three times per week and were responsible for mentoring the IPC focal point of the HCF."</text>
  </threadedComment>
  <threadedComment ref="AA30" dT="2023-12-17T13:09:40.35" personId="{5F8ABFA1-1351-4BDB-B4D9-CD748CB4C384}" id="{D914F872-FDDA-45E0-BF49-9AA1043A02D0}">
    <text>Off site? "A total of 61 IPC resource persons were trained between 28 and 30 April 2020. This was done simultaneously at a central venue in each of the 6 geopolitical zones of Nigeria."</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33149-BB21-46A8-9F03-800D853D9D35}">
  <sheetPr filterMode="1"/>
  <dimension ref="A1:BQ31"/>
  <sheetViews>
    <sheetView tabSelected="1" zoomScale="70" zoomScaleNormal="70" workbookViewId="0">
      <pane xSplit="1" ySplit="1" topLeftCell="B17" activePane="bottomRight" state="frozen"/>
      <selection pane="topRight" activeCell="C1" sqref="C1"/>
      <selection pane="bottomLeft" activeCell="A2" sqref="A2"/>
      <selection pane="bottomRight" activeCell="J17" sqref="J17"/>
    </sheetView>
  </sheetViews>
  <sheetFormatPr defaultColWidth="8.85546875" defaultRowHeight="15"/>
  <cols>
    <col min="1" max="1" width="18" customWidth="1"/>
    <col min="2" max="2" width="16.28515625" customWidth="1"/>
    <col min="3" max="3" width="14" customWidth="1"/>
    <col min="4" max="4" width="12.28515625" customWidth="1"/>
    <col min="5" max="5" width="18.85546875" customWidth="1"/>
    <col min="6" max="6" width="11.42578125" customWidth="1"/>
    <col min="8" max="8" width="52.28515625" customWidth="1"/>
    <col min="9" max="9" width="15.140625" customWidth="1"/>
    <col min="10" max="10" width="16.85546875" customWidth="1"/>
    <col min="11" max="11" width="11.85546875" customWidth="1"/>
    <col min="12" max="12" width="16.140625" customWidth="1"/>
    <col min="13" max="13" width="28.42578125" customWidth="1"/>
    <col min="14" max="14" width="21.28515625" customWidth="1"/>
    <col min="15" max="15" width="21.42578125" customWidth="1"/>
    <col min="16" max="16" width="20.7109375" customWidth="1"/>
    <col min="17" max="17" width="34.140625" customWidth="1"/>
    <col min="18" max="18" width="38.7109375" customWidth="1"/>
    <col min="19" max="19" width="27.85546875" customWidth="1"/>
    <col min="20" max="20" width="23.42578125" customWidth="1"/>
    <col min="21" max="21" width="25" customWidth="1"/>
    <col min="22" max="22" width="46.42578125" customWidth="1"/>
    <col min="23" max="23" width="19.42578125" customWidth="1"/>
    <col min="24" max="24" width="14.42578125" customWidth="1"/>
    <col min="25" max="25" width="25" customWidth="1"/>
    <col min="26" max="26" width="35" customWidth="1"/>
    <col min="27" max="28" width="9.140625" customWidth="1"/>
    <col min="31" max="31" width="10.7109375" customWidth="1"/>
    <col min="32" max="32" width="6.85546875" style="1" customWidth="1"/>
    <col min="33" max="33" width="10.42578125" customWidth="1"/>
    <col min="36" max="36" width="9.7109375" customWidth="1"/>
    <col min="39" max="39" width="8.28515625" customWidth="1"/>
    <col min="40" max="40" width="9.85546875" customWidth="1"/>
    <col min="48" max="48" width="10" customWidth="1"/>
    <col min="49" max="49" width="12.140625" customWidth="1"/>
    <col min="50" max="50" width="10.42578125" customWidth="1"/>
    <col min="55" max="55" width="9.7109375" customWidth="1"/>
    <col min="56" max="56" width="11.140625" customWidth="1"/>
  </cols>
  <sheetData>
    <row r="1" spans="1:69" ht="45.75">
      <c r="A1" t="s">
        <v>3</v>
      </c>
      <c r="B1" s="2" t="s">
        <v>4</v>
      </c>
      <c r="C1" t="s">
        <v>5</v>
      </c>
      <c r="D1" t="s">
        <v>6</v>
      </c>
      <c r="E1" t="s">
        <v>7</v>
      </c>
      <c r="F1" t="s">
        <v>8</v>
      </c>
      <c r="G1" t="s">
        <v>9</v>
      </c>
      <c r="H1" s="11" t="s">
        <v>10</v>
      </c>
      <c r="I1" s="11" t="s">
        <v>11</v>
      </c>
      <c r="J1" s="36" t="s">
        <v>12</v>
      </c>
      <c r="K1" s="36" t="s">
        <v>13</v>
      </c>
      <c r="L1" s="36" t="s">
        <v>14</v>
      </c>
      <c r="M1" s="36" t="s">
        <v>15</v>
      </c>
      <c r="N1" s="37" t="s">
        <v>16</v>
      </c>
      <c r="O1" s="37" t="s">
        <v>17</v>
      </c>
      <c r="P1" s="38" t="s">
        <v>18</v>
      </c>
      <c r="Q1" s="39" t="s">
        <v>19</v>
      </c>
      <c r="R1" s="36" t="s">
        <v>20</v>
      </c>
      <c r="S1" s="36" t="s">
        <v>21</v>
      </c>
      <c r="T1" s="36" t="s">
        <v>22</v>
      </c>
      <c r="U1" s="36" t="s">
        <v>23</v>
      </c>
      <c r="V1" s="36" t="s">
        <v>465</v>
      </c>
      <c r="W1" s="36" t="s">
        <v>24</v>
      </c>
      <c r="X1" s="36" t="s">
        <v>25</v>
      </c>
      <c r="Y1" s="36" t="s">
        <v>26</v>
      </c>
      <c r="Z1" s="11" t="s">
        <v>27</v>
      </c>
      <c r="AA1" s="1" t="s">
        <v>28</v>
      </c>
      <c r="AB1" s="1" t="s">
        <v>29</v>
      </c>
      <c r="AC1" s="1" t="s">
        <v>30</v>
      </c>
      <c r="AD1" s="1" t="s">
        <v>31</v>
      </c>
      <c r="AE1" s="18" t="s">
        <v>32</v>
      </c>
      <c r="AF1" s="18" t="s">
        <v>33</v>
      </c>
      <c r="AG1" s="18" t="s">
        <v>34</v>
      </c>
      <c r="AH1" s="19" t="s">
        <v>35</v>
      </c>
      <c r="AI1" s="19" t="s">
        <v>36</v>
      </c>
      <c r="AJ1" s="19" t="s">
        <v>37</v>
      </c>
      <c r="AK1" s="1" t="s">
        <v>38</v>
      </c>
      <c r="AL1" s="20" t="s">
        <v>39</v>
      </c>
      <c r="AM1" s="20" t="s">
        <v>40</v>
      </c>
      <c r="AN1" s="20" t="s">
        <v>41</v>
      </c>
      <c r="AO1" s="20" t="s">
        <v>42</v>
      </c>
      <c r="AP1" s="20" t="s">
        <v>43</v>
      </c>
      <c r="AQ1" s="20" t="s">
        <v>44</v>
      </c>
      <c r="AR1" s="34" t="s">
        <v>45</v>
      </c>
      <c r="AS1" s="21" t="s">
        <v>46</v>
      </c>
      <c r="AT1" s="21" t="s">
        <v>47</v>
      </c>
      <c r="AU1" s="21" t="s">
        <v>48</v>
      </c>
      <c r="AV1" s="21" t="s">
        <v>49</v>
      </c>
      <c r="AW1" s="21" t="s">
        <v>50</v>
      </c>
      <c r="AX1" s="21" t="s">
        <v>51</v>
      </c>
      <c r="AY1" s="21" t="s">
        <v>52</v>
      </c>
      <c r="AZ1" s="21" t="s">
        <v>0</v>
      </c>
      <c r="BA1" s="21" t="s">
        <v>53</v>
      </c>
      <c r="BB1" s="21" t="s">
        <v>54</v>
      </c>
      <c r="BC1" s="21" t="s">
        <v>55</v>
      </c>
      <c r="BD1" s="21" t="s">
        <v>56</v>
      </c>
      <c r="BE1" s="35" t="s">
        <v>45</v>
      </c>
      <c r="BF1" s="1"/>
      <c r="BG1" s="1"/>
      <c r="BH1" s="1"/>
      <c r="BI1" s="1"/>
      <c r="BJ1" s="1"/>
      <c r="BK1" s="1"/>
      <c r="BL1" s="1"/>
      <c r="BM1" s="1"/>
      <c r="BN1" s="1"/>
      <c r="BO1" s="1"/>
      <c r="BP1" s="1"/>
      <c r="BQ1" s="1"/>
    </row>
    <row r="2" spans="1:69" s="3" customFormat="1" ht="225" hidden="1">
      <c r="A2" s="14" t="s">
        <v>57</v>
      </c>
      <c r="B2" s="3" t="s">
        <v>58</v>
      </c>
      <c r="C2" s="3" t="s">
        <v>59</v>
      </c>
      <c r="D2" s="6" t="s">
        <v>60</v>
      </c>
      <c r="E2" s="4" t="s">
        <v>61</v>
      </c>
      <c r="F2" s="3" t="s">
        <v>62</v>
      </c>
      <c r="G2" s="3" t="s">
        <v>63</v>
      </c>
      <c r="H2" s="40" t="s">
        <v>64</v>
      </c>
      <c r="I2" s="41" t="s">
        <v>466</v>
      </c>
      <c r="J2" s="42" t="s">
        <v>65</v>
      </c>
      <c r="K2" s="8" t="s">
        <v>66</v>
      </c>
      <c r="L2" s="43" t="s">
        <v>67</v>
      </c>
      <c r="M2" s="43" t="s">
        <v>502</v>
      </c>
      <c r="N2" s="8" t="s">
        <v>68</v>
      </c>
      <c r="O2" s="10" t="s">
        <v>69</v>
      </c>
      <c r="P2" s="10" t="s">
        <v>70</v>
      </c>
      <c r="Q2" s="40" t="s">
        <v>503</v>
      </c>
      <c r="R2" s="8" t="s">
        <v>504</v>
      </c>
      <c r="S2" s="12" t="s">
        <v>71</v>
      </c>
      <c r="T2" s="8" t="s">
        <v>72</v>
      </c>
      <c r="U2" s="8" t="s">
        <v>73</v>
      </c>
      <c r="V2" s="8" t="s">
        <v>74</v>
      </c>
      <c r="W2" s="41" t="s">
        <v>75</v>
      </c>
      <c r="X2" s="10"/>
      <c r="Y2" s="10"/>
      <c r="Z2" s="10"/>
      <c r="AA2" s="5" t="s">
        <v>76</v>
      </c>
      <c r="AB2" s="17" t="s">
        <v>464</v>
      </c>
      <c r="AC2" s="3" t="s">
        <v>77</v>
      </c>
      <c r="AD2" s="3" t="s">
        <v>78</v>
      </c>
      <c r="AE2" s="3" t="s">
        <v>79</v>
      </c>
      <c r="AF2" s="5" t="s">
        <v>79</v>
      </c>
      <c r="AG2" s="3" t="s">
        <v>80</v>
      </c>
      <c r="AH2" s="3" t="s">
        <v>79</v>
      </c>
      <c r="AI2" s="3" t="s">
        <v>79</v>
      </c>
      <c r="AJ2" s="3" t="s">
        <v>81</v>
      </c>
      <c r="AK2" s="3" t="s">
        <v>82</v>
      </c>
      <c r="AL2" s="3" t="s">
        <v>80</v>
      </c>
      <c r="AM2" s="3" t="s">
        <v>79</v>
      </c>
      <c r="AN2" s="3" t="s">
        <v>83</v>
      </c>
      <c r="AO2" s="3" t="s">
        <v>83</v>
      </c>
      <c r="AP2" s="3" t="s">
        <v>79</v>
      </c>
      <c r="AQ2" s="3" t="s">
        <v>79</v>
      </c>
      <c r="AS2" s="3" t="s">
        <v>79</v>
      </c>
      <c r="AT2" s="3" t="s">
        <v>79</v>
      </c>
      <c r="AU2" s="3" t="s">
        <v>80</v>
      </c>
      <c r="AV2" s="3" t="s">
        <v>80</v>
      </c>
      <c r="AW2" s="3" t="s">
        <v>80</v>
      </c>
      <c r="AX2" s="3" t="s">
        <v>83</v>
      </c>
      <c r="AY2" s="3" t="s">
        <v>79</v>
      </c>
      <c r="AZ2" s="3" t="s">
        <v>83</v>
      </c>
      <c r="BA2" s="3" t="s">
        <v>83</v>
      </c>
      <c r="BB2" s="3" t="s">
        <v>83</v>
      </c>
      <c r="BC2" s="3" t="s">
        <v>83</v>
      </c>
      <c r="BD2" s="3" t="s">
        <v>83</v>
      </c>
      <c r="BG2" s="3">
        <f>COUNTIF(AL2:BE2,"Yes")+COUNTIF(AL2:BE2,"No")</f>
        <v>14</v>
      </c>
    </row>
    <row r="3" spans="1:69" s="3" customFormat="1" ht="210" hidden="1">
      <c r="A3" s="14" t="s">
        <v>84</v>
      </c>
      <c r="B3" s="4" t="s">
        <v>85</v>
      </c>
      <c r="C3" s="3" t="s">
        <v>59</v>
      </c>
      <c r="D3" s="3" t="s">
        <v>86</v>
      </c>
      <c r="E3" s="3" t="s">
        <v>87</v>
      </c>
      <c r="F3" s="12" t="s">
        <v>88</v>
      </c>
      <c r="G3" s="3" t="s">
        <v>89</v>
      </c>
      <c r="H3" s="8" t="s">
        <v>90</v>
      </c>
      <c r="I3" s="12" t="s">
        <v>91</v>
      </c>
      <c r="J3" s="44" t="s">
        <v>92</v>
      </c>
      <c r="K3" s="41" t="s">
        <v>93</v>
      </c>
      <c r="L3" s="8" t="s">
        <v>94</v>
      </c>
      <c r="M3" s="12" t="s">
        <v>484</v>
      </c>
      <c r="N3" s="8" t="s">
        <v>68</v>
      </c>
      <c r="O3" s="12" t="s">
        <v>505</v>
      </c>
      <c r="P3" s="10" t="s">
        <v>80</v>
      </c>
      <c r="Q3" s="40" t="s">
        <v>95</v>
      </c>
      <c r="R3" s="8" t="s">
        <v>506</v>
      </c>
      <c r="S3" s="12" t="s">
        <v>467</v>
      </c>
      <c r="T3" s="8" t="s">
        <v>96</v>
      </c>
      <c r="U3" s="8" t="s">
        <v>97</v>
      </c>
      <c r="V3" s="12" t="s">
        <v>468</v>
      </c>
      <c r="W3" s="8" t="s">
        <v>507</v>
      </c>
      <c r="X3" s="10"/>
      <c r="Y3" s="10"/>
      <c r="Z3" s="10"/>
      <c r="AA3" s="5" t="s">
        <v>98</v>
      </c>
      <c r="AB3" s="5" t="s">
        <v>99</v>
      </c>
      <c r="AC3" s="3" t="s">
        <v>100</v>
      </c>
      <c r="AD3" s="3" t="s">
        <v>101</v>
      </c>
      <c r="AE3" s="3" t="s">
        <v>79</v>
      </c>
      <c r="AF3" s="54" t="s">
        <v>79</v>
      </c>
      <c r="AG3" s="3" t="s">
        <v>79</v>
      </c>
      <c r="AH3" s="3" t="s">
        <v>80</v>
      </c>
      <c r="AI3" s="3" t="s">
        <v>80</v>
      </c>
      <c r="AJ3" s="3" t="s">
        <v>102</v>
      </c>
      <c r="AK3" s="3" t="s">
        <v>82</v>
      </c>
      <c r="AL3" s="3" t="s">
        <v>83</v>
      </c>
      <c r="AM3" s="3" t="s">
        <v>79</v>
      </c>
      <c r="AN3" s="3" t="s">
        <v>83</v>
      </c>
      <c r="AO3" s="3" t="s">
        <v>79</v>
      </c>
      <c r="AP3" s="3" t="s">
        <v>83</v>
      </c>
      <c r="AQ3" s="3" t="s">
        <v>83</v>
      </c>
      <c r="AS3" s="3" t="s">
        <v>79</v>
      </c>
      <c r="AT3" s="3" t="s">
        <v>79</v>
      </c>
      <c r="AU3" s="3" t="s">
        <v>80</v>
      </c>
      <c r="AV3" s="3" t="s">
        <v>79</v>
      </c>
      <c r="AW3" s="3" t="s">
        <v>79</v>
      </c>
      <c r="AX3" s="3" t="s">
        <v>83</v>
      </c>
      <c r="AY3" s="3" t="s">
        <v>80</v>
      </c>
      <c r="AZ3" s="3" t="s">
        <v>83</v>
      </c>
      <c r="BA3" s="3" t="s">
        <v>79</v>
      </c>
      <c r="BB3" s="3" t="s">
        <v>83</v>
      </c>
      <c r="BC3" s="3" t="s">
        <v>83</v>
      </c>
      <c r="BD3" s="3" t="s">
        <v>79</v>
      </c>
      <c r="BG3" s="3">
        <f t="shared" ref="BG3:BG30" si="0">COUNTIF(AL3:BE3,"Yes")+COUNTIF(AL3:BE3,"No")</f>
        <v>16</v>
      </c>
    </row>
    <row r="4" spans="1:69" s="3" customFormat="1" ht="165.75" hidden="1">
      <c r="A4" s="7" t="s">
        <v>103</v>
      </c>
      <c r="B4" s="33" t="s">
        <v>104</v>
      </c>
      <c r="C4" s="3" t="s">
        <v>59</v>
      </c>
      <c r="D4" s="4" t="s">
        <v>105</v>
      </c>
      <c r="E4" s="4" t="s">
        <v>106</v>
      </c>
      <c r="F4" s="4" t="s">
        <v>107</v>
      </c>
      <c r="G4" s="4" t="s">
        <v>108</v>
      </c>
      <c r="H4" s="12" t="s">
        <v>508</v>
      </c>
      <c r="I4" s="8" t="s">
        <v>109</v>
      </c>
      <c r="J4" s="8" t="s">
        <v>110</v>
      </c>
      <c r="K4" s="41" t="s">
        <v>93</v>
      </c>
      <c r="L4" s="10" t="s">
        <v>111</v>
      </c>
      <c r="M4" s="12" t="s">
        <v>112</v>
      </c>
      <c r="N4" s="8" t="s">
        <v>68</v>
      </c>
      <c r="O4" s="41" t="s">
        <v>113</v>
      </c>
      <c r="P4" s="10">
        <v>5</v>
      </c>
      <c r="Q4" s="8" t="s">
        <v>509</v>
      </c>
      <c r="R4" s="12" t="s">
        <v>469</v>
      </c>
      <c r="S4" s="10" t="s">
        <v>114</v>
      </c>
      <c r="T4" s="12" t="s">
        <v>115</v>
      </c>
      <c r="U4" s="12" t="s">
        <v>116</v>
      </c>
      <c r="V4" s="8" t="s">
        <v>510</v>
      </c>
      <c r="W4" s="10"/>
      <c r="X4" s="10"/>
      <c r="Y4" s="10"/>
      <c r="Z4" s="10"/>
      <c r="AA4" s="5" t="s">
        <v>98</v>
      </c>
      <c r="AB4" s="3" t="s">
        <v>117</v>
      </c>
      <c r="AC4" s="3" t="s">
        <v>100</v>
      </c>
      <c r="AD4" s="3" t="s">
        <v>78</v>
      </c>
      <c r="AE4" s="3" t="s">
        <v>79</v>
      </c>
      <c r="AF4" s="5" t="s">
        <v>80</v>
      </c>
      <c r="AG4" s="3" t="s">
        <v>80</v>
      </c>
      <c r="AH4" s="3" t="s">
        <v>79</v>
      </c>
      <c r="AI4" s="3" t="s">
        <v>83</v>
      </c>
      <c r="AK4" s="3" t="s">
        <v>82</v>
      </c>
      <c r="AL4" s="3" t="s">
        <v>83</v>
      </c>
      <c r="AM4" s="3" t="s">
        <v>79</v>
      </c>
      <c r="AN4" s="3" t="s">
        <v>83</v>
      </c>
      <c r="AO4" s="3" t="s">
        <v>80</v>
      </c>
      <c r="AP4" s="3" t="s">
        <v>79</v>
      </c>
      <c r="AQ4" s="3" t="s">
        <v>79</v>
      </c>
      <c r="AS4" s="3" t="s">
        <v>79</v>
      </c>
      <c r="AT4" s="3" t="s">
        <v>79</v>
      </c>
      <c r="AU4" s="53" t="s">
        <v>79</v>
      </c>
      <c r="AV4" s="3" t="s">
        <v>79</v>
      </c>
      <c r="AW4" s="3" t="s">
        <v>83</v>
      </c>
      <c r="AX4" s="3" t="s">
        <v>83</v>
      </c>
      <c r="AY4" s="3" t="s">
        <v>79</v>
      </c>
      <c r="AZ4" s="3" t="s">
        <v>83</v>
      </c>
      <c r="BA4" s="3" t="s">
        <v>83</v>
      </c>
      <c r="BB4" s="3" t="s">
        <v>83</v>
      </c>
      <c r="BC4" s="3" t="s">
        <v>80</v>
      </c>
      <c r="BD4" s="3" t="s">
        <v>83</v>
      </c>
      <c r="BG4" s="3">
        <f t="shared" si="0"/>
        <v>16</v>
      </c>
    </row>
    <row r="5" spans="1:69" s="3" customFormat="1" ht="229.5" hidden="1">
      <c r="A5" s="14" t="s">
        <v>119</v>
      </c>
      <c r="B5" s="7" t="s">
        <v>120</v>
      </c>
      <c r="C5" s="3" t="s">
        <v>59</v>
      </c>
      <c r="D5" s="7" t="s">
        <v>121</v>
      </c>
      <c r="E5" s="5" t="s">
        <v>511</v>
      </c>
      <c r="F5" s="5" t="s">
        <v>122</v>
      </c>
      <c r="G5" s="3" t="s">
        <v>123</v>
      </c>
      <c r="H5" s="40" t="s">
        <v>512</v>
      </c>
      <c r="I5" s="8" t="s">
        <v>513</v>
      </c>
      <c r="J5" s="12" t="s">
        <v>124</v>
      </c>
      <c r="K5" s="41" t="s">
        <v>120</v>
      </c>
      <c r="L5" s="8" t="s">
        <v>125</v>
      </c>
      <c r="M5" s="8" t="s">
        <v>514</v>
      </c>
      <c r="N5" s="12" t="s">
        <v>68</v>
      </c>
      <c r="O5" s="12" t="s">
        <v>126</v>
      </c>
      <c r="P5" s="8" t="s">
        <v>118</v>
      </c>
      <c r="Q5" s="8" t="s">
        <v>127</v>
      </c>
      <c r="R5" s="12" t="s">
        <v>515</v>
      </c>
      <c r="S5" s="8" t="s">
        <v>516</v>
      </c>
      <c r="T5" s="8" t="s">
        <v>517</v>
      </c>
      <c r="U5" s="8" t="s">
        <v>517</v>
      </c>
      <c r="V5" s="12" t="s">
        <v>128</v>
      </c>
      <c r="W5" s="8" t="s">
        <v>518</v>
      </c>
      <c r="X5" s="10"/>
      <c r="Y5" s="10"/>
      <c r="Z5" s="10"/>
      <c r="AA5" s="5" t="s">
        <v>76</v>
      </c>
      <c r="AB5" s="5" t="s">
        <v>129</v>
      </c>
      <c r="AC5" s="3" t="s">
        <v>80</v>
      </c>
      <c r="AD5" s="3" t="s">
        <v>78</v>
      </c>
      <c r="AE5" s="3" t="s">
        <v>79</v>
      </c>
      <c r="AF5" s="5" t="s">
        <v>80</v>
      </c>
      <c r="AG5" s="3" t="s">
        <v>80</v>
      </c>
      <c r="AH5" s="3" t="s">
        <v>80</v>
      </c>
      <c r="AI5" s="3" t="s">
        <v>80</v>
      </c>
      <c r="AJ5" s="3" t="s">
        <v>80</v>
      </c>
      <c r="AK5" s="5" t="s">
        <v>130</v>
      </c>
      <c r="AL5" s="3" t="s">
        <v>80</v>
      </c>
      <c r="AM5" s="3" t="s">
        <v>79</v>
      </c>
      <c r="AN5" s="3" t="s">
        <v>80</v>
      </c>
      <c r="AO5" s="53" t="s">
        <v>79</v>
      </c>
      <c r="AP5" s="3" t="s">
        <v>80</v>
      </c>
      <c r="AQ5" s="3" t="s">
        <v>80</v>
      </c>
      <c r="AR5" s="3" t="s">
        <v>80</v>
      </c>
      <c r="AS5" s="3" t="s">
        <v>79</v>
      </c>
      <c r="AT5" s="3" t="s">
        <v>80</v>
      </c>
      <c r="AU5" s="3" t="s">
        <v>80</v>
      </c>
      <c r="AV5" s="3" t="s">
        <v>80</v>
      </c>
      <c r="AW5" s="3" t="s">
        <v>80</v>
      </c>
      <c r="AX5" s="3" t="s">
        <v>80</v>
      </c>
      <c r="AY5" s="3" t="s">
        <v>80</v>
      </c>
      <c r="AZ5" s="3" t="s">
        <v>80</v>
      </c>
      <c r="BA5" s="3" t="s">
        <v>80</v>
      </c>
      <c r="BB5" s="3" t="s">
        <v>80</v>
      </c>
      <c r="BC5" s="3" t="s">
        <v>80</v>
      </c>
      <c r="BD5" s="3" t="s">
        <v>80</v>
      </c>
      <c r="BG5" s="3">
        <f t="shared" si="0"/>
        <v>3</v>
      </c>
    </row>
    <row r="6" spans="1:69" s="3" customFormat="1" ht="409.5" hidden="1">
      <c r="A6" s="14" t="s">
        <v>134</v>
      </c>
      <c r="B6" s="5" t="s">
        <v>519</v>
      </c>
      <c r="C6" s="5" t="s">
        <v>59</v>
      </c>
      <c r="D6" s="5" t="s">
        <v>135</v>
      </c>
      <c r="E6" s="5" t="s">
        <v>136</v>
      </c>
      <c r="F6" s="5" t="s">
        <v>137</v>
      </c>
      <c r="G6" s="5" t="s">
        <v>89</v>
      </c>
      <c r="H6" s="8" t="s">
        <v>520</v>
      </c>
      <c r="I6" s="45" t="s">
        <v>138</v>
      </c>
      <c r="J6" s="8" t="s">
        <v>470</v>
      </c>
      <c r="K6" s="8" t="s">
        <v>139</v>
      </c>
      <c r="L6" s="8" t="s">
        <v>140</v>
      </c>
      <c r="M6" s="45" t="s">
        <v>521</v>
      </c>
      <c r="N6" s="12" t="s">
        <v>68</v>
      </c>
      <c r="O6" s="8" t="s">
        <v>141</v>
      </c>
      <c r="P6" s="8" t="s">
        <v>132</v>
      </c>
      <c r="Q6" s="8" t="s">
        <v>142</v>
      </c>
      <c r="R6" s="8" t="s">
        <v>471</v>
      </c>
      <c r="S6" s="8" t="s">
        <v>143</v>
      </c>
      <c r="T6" s="8" t="s">
        <v>144</v>
      </c>
      <c r="U6" s="8" t="s">
        <v>145</v>
      </c>
      <c r="V6" s="8" t="s">
        <v>522</v>
      </c>
      <c r="W6" s="8"/>
      <c r="X6" s="8"/>
      <c r="Y6" s="8"/>
      <c r="Z6" s="8" t="s">
        <v>523</v>
      </c>
      <c r="AA6" s="5" t="s">
        <v>76</v>
      </c>
      <c r="AB6" s="3" t="s">
        <v>146</v>
      </c>
      <c r="AC6" s="3" t="s">
        <v>77</v>
      </c>
      <c r="AD6" s="3" t="s">
        <v>101</v>
      </c>
      <c r="AE6" s="3" t="s">
        <v>79</v>
      </c>
      <c r="AF6" s="5" t="s">
        <v>80</v>
      </c>
      <c r="AG6" s="3" t="s">
        <v>80</v>
      </c>
      <c r="AH6" s="3" t="s">
        <v>79</v>
      </c>
      <c r="AI6" s="3" t="s">
        <v>79</v>
      </c>
      <c r="AJ6" s="5" t="s">
        <v>147</v>
      </c>
      <c r="AK6" s="3" t="s">
        <v>82</v>
      </c>
      <c r="AL6" s="3" t="s">
        <v>79</v>
      </c>
      <c r="AM6" s="3" t="s">
        <v>79</v>
      </c>
      <c r="AN6" s="3" t="s">
        <v>83</v>
      </c>
      <c r="AO6" s="3" t="s">
        <v>83</v>
      </c>
      <c r="AP6" s="3" t="s">
        <v>83</v>
      </c>
      <c r="AQ6" s="3" t="s">
        <v>83</v>
      </c>
      <c r="AS6" s="3" t="s">
        <v>83</v>
      </c>
      <c r="AT6" s="3" t="s">
        <v>79</v>
      </c>
      <c r="AU6" s="3" t="s">
        <v>79</v>
      </c>
      <c r="AV6" s="3" t="s">
        <v>79</v>
      </c>
      <c r="AW6" s="3" t="s">
        <v>79</v>
      </c>
      <c r="AX6" s="3" t="s">
        <v>83</v>
      </c>
      <c r="AY6" s="3" t="s">
        <v>79</v>
      </c>
      <c r="AZ6" s="3" t="s">
        <v>83</v>
      </c>
      <c r="BA6" s="3" t="s">
        <v>83</v>
      </c>
      <c r="BB6" s="3" t="s">
        <v>83</v>
      </c>
      <c r="BC6" s="3" t="s">
        <v>83</v>
      </c>
      <c r="BD6" s="3" t="s">
        <v>83</v>
      </c>
      <c r="BE6" s="5" t="s">
        <v>1</v>
      </c>
      <c r="BG6" s="3">
        <f t="shared" si="0"/>
        <v>18</v>
      </c>
    </row>
    <row r="7" spans="1:69" s="3" customFormat="1" ht="409.5" hidden="1">
      <c r="A7" s="14" t="s">
        <v>148</v>
      </c>
      <c r="B7" s="5" t="s">
        <v>149</v>
      </c>
      <c r="C7" s="5" t="s">
        <v>59</v>
      </c>
      <c r="D7" s="5" t="s">
        <v>150</v>
      </c>
      <c r="E7" s="5" t="s">
        <v>136</v>
      </c>
      <c r="F7" s="5" t="s">
        <v>151</v>
      </c>
      <c r="G7" s="5" t="s">
        <v>89</v>
      </c>
      <c r="H7" s="8" t="s">
        <v>152</v>
      </c>
      <c r="I7" s="8" t="s">
        <v>153</v>
      </c>
      <c r="J7" s="8">
        <v>364</v>
      </c>
      <c r="K7" s="8" t="s">
        <v>154</v>
      </c>
      <c r="L7" s="8" t="s">
        <v>155</v>
      </c>
      <c r="M7" s="8" t="s">
        <v>524</v>
      </c>
      <c r="N7" s="12" t="s">
        <v>68</v>
      </c>
      <c r="O7" s="8" t="s">
        <v>156</v>
      </c>
      <c r="P7" s="8" t="s">
        <v>157</v>
      </c>
      <c r="Q7" s="8" t="s">
        <v>158</v>
      </c>
      <c r="R7" s="45" t="s">
        <v>525</v>
      </c>
      <c r="S7" s="8" t="s">
        <v>159</v>
      </c>
      <c r="T7" s="8" t="s">
        <v>160</v>
      </c>
      <c r="U7" s="8" t="s">
        <v>161</v>
      </c>
      <c r="V7" s="45" t="s">
        <v>526</v>
      </c>
      <c r="W7" s="8"/>
      <c r="X7" s="8"/>
      <c r="Y7" s="8"/>
      <c r="Z7" s="10"/>
      <c r="AA7" s="5" t="s">
        <v>98</v>
      </c>
      <c r="AB7" s="3" t="s">
        <v>162</v>
      </c>
      <c r="AC7" s="3" t="s">
        <v>77</v>
      </c>
      <c r="AD7" s="3" t="s">
        <v>101</v>
      </c>
      <c r="AE7" s="3" t="s">
        <v>79</v>
      </c>
      <c r="AF7" s="5" t="s">
        <v>80</v>
      </c>
      <c r="AG7" s="3" t="s">
        <v>80</v>
      </c>
      <c r="AH7" s="3" t="s">
        <v>79</v>
      </c>
      <c r="AI7" s="3" t="s">
        <v>79</v>
      </c>
      <c r="AJ7" s="3" t="s">
        <v>163</v>
      </c>
      <c r="AK7" s="3" t="s">
        <v>82</v>
      </c>
      <c r="AL7" s="3" t="s">
        <v>79</v>
      </c>
      <c r="AM7" s="3" t="s">
        <v>79</v>
      </c>
      <c r="AN7" s="3" t="s">
        <v>83</v>
      </c>
      <c r="AO7" s="3" t="s">
        <v>83</v>
      </c>
      <c r="AP7" s="3" t="s">
        <v>83</v>
      </c>
      <c r="AQ7" s="3" t="s">
        <v>83</v>
      </c>
      <c r="AS7" s="3" t="s">
        <v>79</v>
      </c>
      <c r="AT7" s="3" t="s">
        <v>79</v>
      </c>
      <c r="AU7" s="3" t="s">
        <v>83</v>
      </c>
      <c r="AV7" s="3" t="s">
        <v>83</v>
      </c>
      <c r="AW7" s="3" t="s">
        <v>79</v>
      </c>
      <c r="AX7" s="3" t="s">
        <v>83</v>
      </c>
      <c r="AY7" s="3" t="s">
        <v>79</v>
      </c>
      <c r="AZ7" s="3" t="s">
        <v>83</v>
      </c>
      <c r="BA7" s="3" t="s">
        <v>83</v>
      </c>
      <c r="BB7" s="3" t="s">
        <v>83</v>
      </c>
      <c r="BC7" s="3" t="s">
        <v>83</v>
      </c>
      <c r="BD7" s="3" t="s">
        <v>83</v>
      </c>
      <c r="BG7" s="3">
        <f t="shared" si="0"/>
        <v>18</v>
      </c>
    </row>
    <row r="8" spans="1:69" s="5" customFormat="1" ht="409.5" hidden="1">
      <c r="A8" s="9" t="s">
        <v>164</v>
      </c>
      <c r="B8" s="5" t="s">
        <v>165</v>
      </c>
      <c r="C8" s="5" t="s">
        <v>59</v>
      </c>
      <c r="D8" s="5" t="s">
        <v>131</v>
      </c>
      <c r="E8" s="5" t="s">
        <v>166</v>
      </c>
      <c r="F8" s="5" t="s">
        <v>62</v>
      </c>
      <c r="G8" s="5" t="s">
        <v>123</v>
      </c>
      <c r="H8" s="8" t="s">
        <v>472</v>
      </c>
      <c r="I8" s="8" t="s">
        <v>527</v>
      </c>
      <c r="J8" s="8">
        <f>2552+548</f>
        <v>3100</v>
      </c>
      <c r="K8" s="8" t="s">
        <v>528</v>
      </c>
      <c r="L8" s="8" t="s">
        <v>167</v>
      </c>
      <c r="M8" s="8" t="s">
        <v>168</v>
      </c>
      <c r="N8" s="8" t="s">
        <v>529</v>
      </c>
      <c r="O8" s="8" t="s">
        <v>169</v>
      </c>
      <c r="P8" s="8" t="s">
        <v>170</v>
      </c>
      <c r="Q8" s="8" t="s">
        <v>530</v>
      </c>
      <c r="R8" s="8" t="s">
        <v>171</v>
      </c>
      <c r="S8" s="8" t="s">
        <v>531</v>
      </c>
      <c r="T8" s="8" t="s">
        <v>172</v>
      </c>
      <c r="U8" s="8" t="s">
        <v>532</v>
      </c>
      <c r="V8" s="45" t="s">
        <v>533</v>
      </c>
      <c r="W8" s="8"/>
      <c r="X8" s="8"/>
      <c r="Y8" s="52"/>
      <c r="Z8" s="8" t="s">
        <v>173</v>
      </c>
      <c r="AA8" s="54" t="s">
        <v>174</v>
      </c>
      <c r="AB8" s="5" t="s">
        <v>80</v>
      </c>
      <c r="AC8" s="5" t="s">
        <v>175</v>
      </c>
      <c r="AD8" s="3" t="s">
        <v>78</v>
      </c>
      <c r="AE8" s="3" t="s">
        <v>79</v>
      </c>
      <c r="AF8" s="5" t="s">
        <v>80</v>
      </c>
      <c r="AG8" s="3" t="s">
        <v>83</v>
      </c>
      <c r="AH8" s="53" t="s">
        <v>79</v>
      </c>
      <c r="AI8" s="3" t="s">
        <v>80</v>
      </c>
      <c r="AJ8" s="3" t="s">
        <v>176</v>
      </c>
      <c r="AK8" s="5" t="s">
        <v>130</v>
      </c>
      <c r="AL8" s="3" t="s">
        <v>79</v>
      </c>
      <c r="AM8" s="3" t="s">
        <v>80</v>
      </c>
      <c r="AN8" s="3" t="s">
        <v>80</v>
      </c>
      <c r="AO8" s="3" t="s">
        <v>79</v>
      </c>
      <c r="AP8" s="3" t="s">
        <v>79</v>
      </c>
      <c r="AQ8" s="3" t="s">
        <v>79</v>
      </c>
      <c r="AR8" s="5" t="s">
        <v>2</v>
      </c>
      <c r="AS8" s="3" t="s">
        <v>79</v>
      </c>
      <c r="AT8" s="3" t="s">
        <v>79</v>
      </c>
      <c r="AU8" s="3" t="s">
        <v>83</v>
      </c>
      <c r="AV8" s="3" t="s">
        <v>83</v>
      </c>
      <c r="AW8" s="3" t="s">
        <v>83</v>
      </c>
      <c r="AX8" s="3" t="s">
        <v>80</v>
      </c>
      <c r="AY8" s="3" t="s">
        <v>79</v>
      </c>
      <c r="AZ8" s="3" t="s">
        <v>83</v>
      </c>
      <c r="BA8" s="3" t="s">
        <v>83</v>
      </c>
      <c r="BB8" s="3" t="s">
        <v>83</v>
      </c>
      <c r="BC8" s="3" t="s">
        <v>79</v>
      </c>
      <c r="BD8" s="3" t="s">
        <v>79</v>
      </c>
      <c r="BE8" s="5" t="s">
        <v>2</v>
      </c>
      <c r="BG8" s="3">
        <f t="shared" si="0"/>
        <v>15</v>
      </c>
    </row>
    <row r="9" spans="1:69" s="3" customFormat="1" ht="409.5" hidden="1">
      <c r="A9" s="14" t="s">
        <v>178</v>
      </c>
      <c r="B9" s="5" t="s">
        <v>179</v>
      </c>
      <c r="C9" s="5" t="s">
        <v>59</v>
      </c>
      <c r="D9" s="5" t="s">
        <v>180</v>
      </c>
      <c r="E9" s="5" t="s">
        <v>181</v>
      </c>
      <c r="F9" s="5" t="s">
        <v>62</v>
      </c>
      <c r="G9" s="5" t="s">
        <v>182</v>
      </c>
      <c r="H9" s="8" t="s">
        <v>534</v>
      </c>
      <c r="I9" s="8" t="s">
        <v>183</v>
      </c>
      <c r="J9" s="8" t="s">
        <v>118</v>
      </c>
      <c r="K9" s="8" t="s">
        <v>535</v>
      </c>
      <c r="L9" s="8" t="s">
        <v>118</v>
      </c>
      <c r="M9" s="8" t="s">
        <v>536</v>
      </c>
      <c r="N9" s="12" t="s">
        <v>68</v>
      </c>
      <c r="O9" s="8" t="s">
        <v>184</v>
      </c>
      <c r="P9" s="8" t="s">
        <v>177</v>
      </c>
      <c r="Q9" s="8" t="s">
        <v>185</v>
      </c>
      <c r="R9" s="8" t="s">
        <v>537</v>
      </c>
      <c r="S9" s="8" t="s">
        <v>186</v>
      </c>
      <c r="T9" s="8" t="s">
        <v>187</v>
      </c>
      <c r="U9" s="8" t="s">
        <v>188</v>
      </c>
      <c r="V9" s="8" t="s">
        <v>538</v>
      </c>
      <c r="W9" s="8"/>
      <c r="X9" s="8"/>
      <c r="Y9" s="8"/>
      <c r="Z9" s="10"/>
      <c r="AA9" s="5" t="s">
        <v>174</v>
      </c>
      <c r="AB9" s="5" t="s">
        <v>189</v>
      </c>
      <c r="AC9" s="3" t="s">
        <v>77</v>
      </c>
      <c r="AD9" s="3" t="s">
        <v>101</v>
      </c>
      <c r="AE9" s="3" t="s">
        <v>79</v>
      </c>
      <c r="AF9" s="5" t="s">
        <v>80</v>
      </c>
      <c r="AG9" s="3" t="s">
        <v>80</v>
      </c>
      <c r="AH9" s="3" t="s">
        <v>79</v>
      </c>
      <c r="AI9" s="3" t="s">
        <v>79</v>
      </c>
      <c r="AJ9" s="3" t="s">
        <v>190</v>
      </c>
      <c r="AK9" s="3" t="s">
        <v>80</v>
      </c>
      <c r="AL9" s="3" t="s">
        <v>83</v>
      </c>
      <c r="AM9" s="3" t="s">
        <v>79</v>
      </c>
      <c r="AN9" s="3" t="s">
        <v>83</v>
      </c>
      <c r="AO9" s="3" t="s">
        <v>83</v>
      </c>
      <c r="AP9" s="3" t="s">
        <v>83</v>
      </c>
      <c r="AQ9" s="3" t="s">
        <v>83</v>
      </c>
      <c r="AS9" s="3" t="s">
        <v>80</v>
      </c>
      <c r="AT9" s="3" t="s">
        <v>80</v>
      </c>
      <c r="AU9" s="3" t="s">
        <v>79</v>
      </c>
      <c r="AV9" s="3" t="s">
        <v>80</v>
      </c>
      <c r="AW9" s="3" t="s">
        <v>83</v>
      </c>
      <c r="AX9" s="3" t="s">
        <v>80</v>
      </c>
      <c r="AY9" s="3" t="s">
        <v>79</v>
      </c>
      <c r="AZ9" s="3" t="s">
        <v>83</v>
      </c>
      <c r="BA9" s="3" t="s">
        <v>83</v>
      </c>
      <c r="BB9" s="3" t="s">
        <v>83</v>
      </c>
      <c r="BC9" s="3" t="s">
        <v>80</v>
      </c>
      <c r="BD9" s="3" t="s">
        <v>83</v>
      </c>
      <c r="BG9" s="3">
        <f t="shared" si="0"/>
        <v>13</v>
      </c>
    </row>
    <row r="10" spans="1:69" s="10" customFormat="1" ht="409.5" hidden="1">
      <c r="A10" s="14" t="s">
        <v>191</v>
      </c>
      <c r="B10" s="15">
        <v>44440</v>
      </c>
      <c r="C10" s="8" t="s">
        <v>59</v>
      </c>
      <c r="D10" s="8" t="s">
        <v>133</v>
      </c>
      <c r="E10" s="8" t="s">
        <v>192</v>
      </c>
      <c r="F10" s="8" t="s">
        <v>62</v>
      </c>
      <c r="G10" s="8" t="s">
        <v>123</v>
      </c>
      <c r="H10" s="8" t="s">
        <v>539</v>
      </c>
      <c r="I10" s="8" t="s">
        <v>193</v>
      </c>
      <c r="J10" s="8" t="s">
        <v>194</v>
      </c>
      <c r="K10" s="8" t="s">
        <v>195</v>
      </c>
      <c r="L10" s="8" t="s">
        <v>196</v>
      </c>
      <c r="M10" s="8" t="s">
        <v>197</v>
      </c>
      <c r="N10" s="12" t="s">
        <v>68</v>
      </c>
      <c r="O10" s="8" t="s">
        <v>198</v>
      </c>
      <c r="P10" s="8" t="s">
        <v>199</v>
      </c>
      <c r="Q10" s="8" t="s">
        <v>540</v>
      </c>
      <c r="R10" s="8" t="s">
        <v>630</v>
      </c>
      <c r="S10" s="8" t="s">
        <v>200</v>
      </c>
      <c r="T10" s="8" t="s">
        <v>201</v>
      </c>
      <c r="U10" s="8" t="s">
        <v>202</v>
      </c>
      <c r="V10" s="8" t="s">
        <v>541</v>
      </c>
      <c r="W10" s="8"/>
      <c r="X10" s="8"/>
      <c r="Y10" s="8" t="s">
        <v>203</v>
      </c>
      <c r="Z10" s="8" t="s">
        <v>542</v>
      </c>
      <c r="AA10" s="5" t="s">
        <v>98</v>
      </c>
      <c r="AB10" s="8" t="s">
        <v>196</v>
      </c>
      <c r="AC10" s="3" t="s">
        <v>100</v>
      </c>
      <c r="AD10" s="5" t="s">
        <v>204</v>
      </c>
      <c r="AE10" s="3" t="s">
        <v>79</v>
      </c>
      <c r="AF10" s="5" t="s">
        <v>83</v>
      </c>
      <c r="AG10" s="3" t="s">
        <v>83</v>
      </c>
      <c r="AH10" s="3" t="s">
        <v>83</v>
      </c>
      <c r="AI10" s="3" t="s">
        <v>83</v>
      </c>
      <c r="AJ10" s="5" t="s">
        <v>205</v>
      </c>
      <c r="AK10" s="5" t="s">
        <v>130</v>
      </c>
      <c r="AL10" s="3" t="s">
        <v>83</v>
      </c>
      <c r="AM10" s="3" t="s">
        <v>83</v>
      </c>
      <c r="AN10" s="3" t="s">
        <v>79</v>
      </c>
      <c r="AO10" s="3" t="s">
        <v>83</v>
      </c>
      <c r="AP10" s="3" t="s">
        <v>79</v>
      </c>
      <c r="AQ10" s="3" t="s">
        <v>79</v>
      </c>
      <c r="AR10" s="3"/>
      <c r="AS10" s="3" t="s">
        <v>79</v>
      </c>
      <c r="AT10" s="3" t="s">
        <v>79</v>
      </c>
      <c r="AU10" s="3" t="s">
        <v>79</v>
      </c>
      <c r="AV10" s="3" t="s">
        <v>80</v>
      </c>
      <c r="AW10" s="3" t="s">
        <v>83</v>
      </c>
      <c r="AX10" s="3" t="s">
        <v>83</v>
      </c>
      <c r="AY10" s="3" t="s">
        <v>83</v>
      </c>
      <c r="AZ10" s="3" t="s">
        <v>83</v>
      </c>
      <c r="BA10" s="3" t="s">
        <v>83</v>
      </c>
      <c r="BB10" s="3" t="s">
        <v>83</v>
      </c>
      <c r="BC10" s="3" t="s">
        <v>83</v>
      </c>
      <c r="BD10" s="3" t="s">
        <v>83</v>
      </c>
      <c r="BG10" s="3">
        <f t="shared" si="0"/>
        <v>17</v>
      </c>
    </row>
    <row r="11" spans="1:69" s="3" customFormat="1" ht="409.5" hidden="1">
      <c r="A11" s="14" t="s">
        <v>207</v>
      </c>
      <c r="B11" s="5" t="s">
        <v>543</v>
      </c>
      <c r="C11" s="5" t="s">
        <v>59</v>
      </c>
      <c r="D11" s="5" t="s">
        <v>208</v>
      </c>
      <c r="E11" s="5" t="s">
        <v>209</v>
      </c>
      <c r="F11" s="5" t="s">
        <v>62</v>
      </c>
      <c r="G11" s="5" t="s">
        <v>89</v>
      </c>
      <c r="H11" s="8" t="s">
        <v>544</v>
      </c>
      <c r="I11" s="8" t="s">
        <v>210</v>
      </c>
      <c r="J11" s="8" t="s">
        <v>211</v>
      </c>
      <c r="K11" s="8" t="s">
        <v>545</v>
      </c>
      <c r="L11" s="8" t="s">
        <v>212</v>
      </c>
      <c r="M11" s="8" t="s">
        <v>213</v>
      </c>
      <c r="N11" s="8" t="s">
        <v>214</v>
      </c>
      <c r="O11" s="8" t="s">
        <v>473</v>
      </c>
      <c r="P11" s="8" t="s">
        <v>118</v>
      </c>
      <c r="Q11" s="8" t="s">
        <v>546</v>
      </c>
      <c r="R11" s="8" t="s">
        <v>547</v>
      </c>
      <c r="S11" s="8" t="s">
        <v>461</v>
      </c>
      <c r="T11" s="8" t="s">
        <v>215</v>
      </c>
      <c r="U11" s="8" t="s">
        <v>216</v>
      </c>
      <c r="V11" s="8" t="s">
        <v>485</v>
      </c>
      <c r="W11" s="8" t="s">
        <v>217</v>
      </c>
      <c r="X11" s="8"/>
      <c r="Y11" s="8" t="s">
        <v>632</v>
      </c>
      <c r="Z11" s="8" t="s">
        <v>218</v>
      </c>
      <c r="AA11" s="54" t="s">
        <v>174</v>
      </c>
      <c r="AB11" s="3" t="s">
        <v>219</v>
      </c>
      <c r="AC11" s="5" t="s">
        <v>175</v>
      </c>
      <c r="AD11" s="3" t="s">
        <v>101</v>
      </c>
      <c r="AE11" s="3" t="s">
        <v>79</v>
      </c>
      <c r="AF11" s="5" t="s">
        <v>80</v>
      </c>
      <c r="AG11" s="3" t="s">
        <v>80</v>
      </c>
      <c r="AH11" s="3" t="s">
        <v>79</v>
      </c>
      <c r="AI11" s="3" t="s">
        <v>80</v>
      </c>
      <c r="AJ11" s="5" t="s">
        <v>220</v>
      </c>
      <c r="AK11" s="3" t="s">
        <v>82</v>
      </c>
      <c r="AL11" s="3" t="s">
        <v>79</v>
      </c>
      <c r="AM11" s="3" t="s">
        <v>79</v>
      </c>
      <c r="AN11" s="3" t="s">
        <v>83</v>
      </c>
      <c r="AO11" s="3" t="s">
        <v>83</v>
      </c>
      <c r="AP11" s="3" t="s">
        <v>83</v>
      </c>
      <c r="AQ11" s="3" t="s">
        <v>83</v>
      </c>
      <c r="AS11" s="3" t="s">
        <v>79</v>
      </c>
      <c r="AT11" s="3" t="s">
        <v>79</v>
      </c>
      <c r="AU11" s="3" t="s">
        <v>80</v>
      </c>
      <c r="AV11" s="3" t="s">
        <v>80</v>
      </c>
      <c r="AW11" s="3" t="s">
        <v>79</v>
      </c>
      <c r="AX11" s="3" t="s">
        <v>83</v>
      </c>
      <c r="AY11" s="3" t="s">
        <v>79</v>
      </c>
      <c r="AZ11" s="3" t="s">
        <v>83</v>
      </c>
      <c r="BA11" s="3" t="s">
        <v>83</v>
      </c>
      <c r="BB11" s="3" t="s">
        <v>83</v>
      </c>
      <c r="BC11" s="3" t="s">
        <v>83</v>
      </c>
      <c r="BD11" s="3" t="s">
        <v>83</v>
      </c>
      <c r="BG11" s="3">
        <f t="shared" si="0"/>
        <v>16</v>
      </c>
    </row>
    <row r="12" spans="1:69" s="3" customFormat="1" ht="270" hidden="1">
      <c r="A12" s="14" t="s">
        <v>221</v>
      </c>
      <c r="B12" s="5" t="s">
        <v>548</v>
      </c>
      <c r="C12" s="5" t="s">
        <v>59</v>
      </c>
      <c r="D12" s="5" t="s">
        <v>222</v>
      </c>
      <c r="E12" s="5" t="s">
        <v>223</v>
      </c>
      <c r="F12" s="5" t="s">
        <v>62</v>
      </c>
      <c r="G12" s="5" t="s">
        <v>89</v>
      </c>
      <c r="H12" s="8" t="s">
        <v>224</v>
      </c>
      <c r="I12" s="8" t="s">
        <v>225</v>
      </c>
      <c r="J12" s="8" t="s">
        <v>474</v>
      </c>
      <c r="K12" s="8" t="s">
        <v>226</v>
      </c>
      <c r="L12" s="8" t="s">
        <v>162</v>
      </c>
      <c r="M12" s="8" t="s">
        <v>227</v>
      </c>
      <c r="N12" s="8" t="s">
        <v>549</v>
      </c>
      <c r="O12" s="8" t="s">
        <v>228</v>
      </c>
      <c r="P12" s="8" t="s">
        <v>118</v>
      </c>
      <c r="Q12" s="8" t="s">
        <v>475</v>
      </c>
      <c r="R12" s="8" t="s">
        <v>550</v>
      </c>
      <c r="S12" s="8" t="s">
        <v>229</v>
      </c>
      <c r="T12" s="8" t="s">
        <v>230</v>
      </c>
      <c r="U12" s="8" t="s">
        <v>231</v>
      </c>
      <c r="V12" s="8" t="s">
        <v>551</v>
      </c>
      <c r="W12" s="8" t="s">
        <v>232</v>
      </c>
      <c r="X12" s="8"/>
      <c r="Y12" s="8"/>
      <c r="Z12" s="8" t="s">
        <v>552</v>
      </c>
      <c r="AA12" s="5" t="s">
        <v>76</v>
      </c>
      <c r="AB12" s="3" t="str">
        <f>L12</f>
        <v>3 days</v>
      </c>
      <c r="AC12" s="3" t="s">
        <v>77</v>
      </c>
      <c r="AD12" s="3" t="s">
        <v>101</v>
      </c>
      <c r="AE12" s="3" t="s">
        <v>79</v>
      </c>
      <c r="AF12" s="5" t="s">
        <v>80</v>
      </c>
      <c r="AG12" s="3" t="s">
        <v>80</v>
      </c>
      <c r="AH12" s="3" t="s">
        <v>80</v>
      </c>
      <c r="AI12" s="3" t="s">
        <v>80</v>
      </c>
      <c r="AJ12" s="3" t="s">
        <v>80</v>
      </c>
      <c r="AK12" s="3" t="s">
        <v>82</v>
      </c>
      <c r="AL12" s="3" t="s">
        <v>80</v>
      </c>
      <c r="AM12" s="3" t="s">
        <v>80</v>
      </c>
      <c r="AN12" s="3" t="s">
        <v>80</v>
      </c>
      <c r="AO12" s="3" t="s">
        <v>80</v>
      </c>
      <c r="AP12" s="3" t="s">
        <v>83</v>
      </c>
      <c r="AQ12" s="3" t="s">
        <v>80</v>
      </c>
      <c r="AS12" s="3" t="s">
        <v>79</v>
      </c>
      <c r="AT12" s="3" t="s">
        <v>80</v>
      </c>
      <c r="AU12" s="3" t="s">
        <v>80</v>
      </c>
      <c r="AV12" s="3" t="s">
        <v>80</v>
      </c>
      <c r="AW12" s="3" t="s">
        <v>80</v>
      </c>
      <c r="AX12" s="3" t="s">
        <v>80</v>
      </c>
      <c r="AY12" s="3" t="s">
        <v>80</v>
      </c>
      <c r="AZ12" s="3" t="s">
        <v>80</v>
      </c>
      <c r="BA12" s="3" t="s">
        <v>80</v>
      </c>
      <c r="BB12" s="3" t="s">
        <v>80</v>
      </c>
      <c r="BC12" s="3" t="s">
        <v>80</v>
      </c>
      <c r="BD12" s="3" t="s">
        <v>80</v>
      </c>
      <c r="BG12" s="3">
        <f t="shared" si="0"/>
        <v>2</v>
      </c>
    </row>
    <row r="13" spans="1:69" s="3" customFormat="1" ht="409.5" hidden="1">
      <c r="A13" s="14" t="s">
        <v>233</v>
      </c>
      <c r="B13" s="5" t="s">
        <v>234</v>
      </c>
      <c r="C13" s="5" t="s">
        <v>59</v>
      </c>
      <c r="D13" s="5" t="s">
        <v>235</v>
      </c>
      <c r="E13" s="5" t="s">
        <v>236</v>
      </c>
      <c r="F13" s="5" t="s">
        <v>62</v>
      </c>
      <c r="G13" s="5" t="s">
        <v>123</v>
      </c>
      <c r="H13" s="8" t="s">
        <v>553</v>
      </c>
      <c r="I13" s="8" t="s">
        <v>237</v>
      </c>
      <c r="J13" s="8" t="s">
        <v>238</v>
      </c>
      <c r="K13" s="8" t="s">
        <v>239</v>
      </c>
      <c r="L13" s="8" t="s">
        <v>240</v>
      </c>
      <c r="M13" s="8" t="s">
        <v>241</v>
      </c>
      <c r="N13" s="12" t="s">
        <v>68</v>
      </c>
      <c r="O13" s="8" t="s">
        <v>242</v>
      </c>
      <c r="P13" s="8" t="s">
        <v>243</v>
      </c>
      <c r="Q13" s="8" t="s">
        <v>554</v>
      </c>
      <c r="R13" s="8" t="s">
        <v>555</v>
      </c>
      <c r="S13" s="8" t="s">
        <v>244</v>
      </c>
      <c r="T13" s="8" t="s">
        <v>245</v>
      </c>
      <c r="U13" s="8" t="s">
        <v>246</v>
      </c>
      <c r="V13" s="8" t="s">
        <v>556</v>
      </c>
      <c r="W13" s="8" t="s">
        <v>557</v>
      </c>
      <c r="X13" s="8"/>
      <c r="Y13" s="8" t="s">
        <v>558</v>
      </c>
      <c r="Z13" s="10"/>
      <c r="AA13" s="5" t="s">
        <v>98</v>
      </c>
      <c r="AB13" s="5" t="s">
        <v>247</v>
      </c>
      <c r="AC13" s="3" t="s">
        <v>77</v>
      </c>
      <c r="AD13" s="5" t="s">
        <v>204</v>
      </c>
      <c r="AE13" s="3" t="s">
        <v>79</v>
      </c>
      <c r="AF13" s="5" t="s">
        <v>80</v>
      </c>
      <c r="AG13" s="3" t="s">
        <v>80</v>
      </c>
      <c r="AH13" s="3" t="s">
        <v>80</v>
      </c>
      <c r="AI13" s="3" t="s">
        <v>80</v>
      </c>
      <c r="AJ13" s="5" t="s">
        <v>237</v>
      </c>
      <c r="AK13" s="3" t="s">
        <v>248</v>
      </c>
      <c r="AL13" s="3" t="s">
        <v>83</v>
      </c>
      <c r="AM13" s="3" t="s">
        <v>79</v>
      </c>
      <c r="AN13" s="3" t="s">
        <v>83</v>
      </c>
      <c r="AO13" s="3" t="s">
        <v>83</v>
      </c>
      <c r="AP13" s="3" t="s">
        <v>79</v>
      </c>
      <c r="AQ13" s="3" t="s">
        <v>79</v>
      </c>
      <c r="AS13" s="3" t="s">
        <v>79</v>
      </c>
      <c r="AT13" s="3" t="s">
        <v>79</v>
      </c>
      <c r="AU13" s="3" t="s">
        <v>83</v>
      </c>
      <c r="AV13" s="3" t="s">
        <v>80</v>
      </c>
      <c r="AW13" s="3" t="s">
        <v>83</v>
      </c>
      <c r="AX13" s="3" t="s">
        <v>79</v>
      </c>
      <c r="AY13" s="3" t="s">
        <v>83</v>
      </c>
      <c r="AZ13" s="3" t="s">
        <v>80</v>
      </c>
      <c r="BA13" s="3" t="s">
        <v>83</v>
      </c>
      <c r="BB13" s="3" t="s">
        <v>83</v>
      </c>
      <c r="BC13" s="3" t="s">
        <v>80</v>
      </c>
      <c r="BD13" s="3" t="s">
        <v>83</v>
      </c>
      <c r="BG13" s="3">
        <f t="shared" si="0"/>
        <v>15</v>
      </c>
    </row>
    <row r="14" spans="1:69" s="3" customFormat="1" ht="409.5" hidden="1">
      <c r="A14" s="14" t="s">
        <v>249</v>
      </c>
      <c r="B14" s="33" t="s">
        <v>250</v>
      </c>
      <c r="C14" s="5" t="s">
        <v>59</v>
      </c>
      <c r="D14" s="5" t="s">
        <v>86</v>
      </c>
      <c r="E14" s="5" t="s">
        <v>251</v>
      </c>
      <c r="F14" s="5" t="s">
        <v>62</v>
      </c>
      <c r="G14" s="5" t="s">
        <v>89</v>
      </c>
      <c r="H14" s="8" t="s">
        <v>559</v>
      </c>
      <c r="I14" s="8" t="s">
        <v>252</v>
      </c>
      <c r="J14" s="8">
        <v>180</v>
      </c>
      <c r="K14" s="8" t="s">
        <v>253</v>
      </c>
      <c r="L14" s="8" t="s">
        <v>254</v>
      </c>
      <c r="M14" s="8" t="s">
        <v>486</v>
      </c>
      <c r="N14" s="12" t="s">
        <v>68</v>
      </c>
      <c r="O14" s="8" t="s">
        <v>560</v>
      </c>
      <c r="P14" s="8" t="s">
        <v>132</v>
      </c>
      <c r="Q14" s="8" t="s">
        <v>561</v>
      </c>
      <c r="R14" s="8" t="s">
        <v>562</v>
      </c>
      <c r="S14" s="8" t="s">
        <v>255</v>
      </c>
      <c r="T14" s="8" t="s">
        <v>256</v>
      </c>
      <c r="U14" s="8" t="s">
        <v>257</v>
      </c>
      <c r="V14" s="8" t="s">
        <v>563</v>
      </c>
      <c r="W14" s="8"/>
      <c r="X14" s="8"/>
      <c r="Y14" s="8" t="s">
        <v>258</v>
      </c>
      <c r="Z14" s="10"/>
      <c r="AA14" s="5" t="s">
        <v>174</v>
      </c>
      <c r="AB14" s="5" t="str">
        <f>L14</f>
        <v>2-5 days remote areas, but much repeated contact at not remote areas to encourage compliance</v>
      </c>
      <c r="AC14" s="5" t="s">
        <v>175</v>
      </c>
      <c r="AD14" s="3" t="s">
        <v>101</v>
      </c>
      <c r="AE14" s="3" t="s">
        <v>79</v>
      </c>
      <c r="AF14" s="5" t="s">
        <v>79</v>
      </c>
      <c r="AG14" s="3" t="s">
        <v>79</v>
      </c>
      <c r="AH14" s="3" t="s">
        <v>79</v>
      </c>
      <c r="AI14" s="3" t="s">
        <v>80</v>
      </c>
      <c r="AJ14" s="5" t="s">
        <v>259</v>
      </c>
      <c r="AK14" s="3" t="s">
        <v>82</v>
      </c>
      <c r="AL14" s="3" t="s">
        <v>79</v>
      </c>
      <c r="AM14" s="3" t="s">
        <v>79</v>
      </c>
      <c r="AN14" s="3" t="s">
        <v>83</v>
      </c>
      <c r="AO14" s="3" t="s">
        <v>79</v>
      </c>
      <c r="AP14" s="3" t="s">
        <v>83</v>
      </c>
      <c r="AQ14" s="3" t="s">
        <v>83</v>
      </c>
      <c r="AS14" s="3" t="s">
        <v>79</v>
      </c>
      <c r="AT14" s="3" t="s">
        <v>79</v>
      </c>
      <c r="AU14" s="3" t="s">
        <v>79</v>
      </c>
      <c r="AV14" s="3" t="s">
        <v>80</v>
      </c>
      <c r="AW14" s="3" t="s">
        <v>80</v>
      </c>
      <c r="AX14" s="3" t="s">
        <v>83</v>
      </c>
      <c r="AY14" s="3" t="s">
        <v>79</v>
      </c>
      <c r="AZ14" s="3" t="s">
        <v>83</v>
      </c>
      <c r="BA14" s="53" t="s">
        <v>79</v>
      </c>
      <c r="BB14" s="3" t="s">
        <v>83</v>
      </c>
      <c r="BC14" s="3" t="s">
        <v>80</v>
      </c>
      <c r="BD14" s="3" t="s">
        <v>79</v>
      </c>
      <c r="BG14" s="3">
        <f t="shared" si="0"/>
        <v>15</v>
      </c>
    </row>
    <row r="15" spans="1:69" s="3" customFormat="1" ht="409.5" hidden="1">
      <c r="A15" s="14" t="s">
        <v>260</v>
      </c>
      <c r="B15" s="5" t="s">
        <v>261</v>
      </c>
      <c r="C15" s="5" t="s">
        <v>59</v>
      </c>
      <c r="D15" s="5" t="s">
        <v>262</v>
      </c>
      <c r="E15" s="5" t="s">
        <v>263</v>
      </c>
      <c r="F15" s="5" t="s">
        <v>264</v>
      </c>
      <c r="G15" s="5" t="s">
        <v>89</v>
      </c>
      <c r="H15" s="8" t="s">
        <v>265</v>
      </c>
      <c r="I15" s="8" t="s">
        <v>266</v>
      </c>
      <c r="J15" s="8" t="s">
        <v>267</v>
      </c>
      <c r="K15" s="8" t="s">
        <v>268</v>
      </c>
      <c r="L15" s="8" t="s">
        <v>269</v>
      </c>
      <c r="M15" s="8" t="s">
        <v>270</v>
      </c>
      <c r="N15" s="12" t="s">
        <v>68</v>
      </c>
      <c r="O15" s="8" t="s">
        <v>271</v>
      </c>
      <c r="P15" s="8" t="s">
        <v>272</v>
      </c>
      <c r="Q15" s="8" t="s">
        <v>487</v>
      </c>
      <c r="R15" s="8" t="s">
        <v>564</v>
      </c>
      <c r="S15" s="8" t="s">
        <v>565</v>
      </c>
      <c r="T15" s="8" t="s">
        <v>273</v>
      </c>
      <c r="U15" s="8" t="s">
        <v>274</v>
      </c>
      <c r="V15" s="8" t="s">
        <v>476</v>
      </c>
      <c r="W15" s="8"/>
      <c r="X15" s="8"/>
      <c r="Y15" s="8" t="s">
        <v>566</v>
      </c>
      <c r="Z15" s="10"/>
      <c r="AA15" s="5" t="s">
        <v>98</v>
      </c>
      <c r="AB15" s="5" t="str">
        <f>L15</f>
        <v>unclear, probably hours</v>
      </c>
      <c r="AC15" s="3" t="s">
        <v>77</v>
      </c>
      <c r="AD15" s="5" t="s">
        <v>204</v>
      </c>
      <c r="AE15" s="3" t="s">
        <v>79</v>
      </c>
      <c r="AF15" s="5" t="s">
        <v>80</v>
      </c>
      <c r="AG15" s="3" t="s">
        <v>80</v>
      </c>
      <c r="AH15" s="3" t="s">
        <v>79</v>
      </c>
      <c r="AI15" s="53" t="s">
        <v>79</v>
      </c>
      <c r="AJ15" s="5" t="s">
        <v>275</v>
      </c>
      <c r="AK15" s="3" t="s">
        <v>80</v>
      </c>
      <c r="AL15" s="3" t="s">
        <v>83</v>
      </c>
      <c r="AM15" s="3" t="s">
        <v>79</v>
      </c>
      <c r="AN15" s="3" t="s">
        <v>80</v>
      </c>
      <c r="AO15" s="3" t="s">
        <v>83</v>
      </c>
      <c r="AP15" s="3" t="s">
        <v>79</v>
      </c>
      <c r="AQ15" s="3" t="s">
        <v>79</v>
      </c>
      <c r="AS15" s="3" t="s">
        <v>79</v>
      </c>
      <c r="AT15" s="3" t="s">
        <v>80</v>
      </c>
      <c r="AU15" s="3" t="s">
        <v>83</v>
      </c>
      <c r="AV15" s="3" t="s">
        <v>80</v>
      </c>
      <c r="AW15" s="3" t="s">
        <v>83</v>
      </c>
      <c r="AX15" s="3" t="s">
        <v>83</v>
      </c>
      <c r="AY15" s="3" t="s">
        <v>83</v>
      </c>
      <c r="AZ15" s="3" t="s">
        <v>80</v>
      </c>
      <c r="BA15" s="3" t="s">
        <v>83</v>
      </c>
      <c r="BB15" s="3" t="s">
        <v>83</v>
      </c>
      <c r="BC15" s="3" t="s">
        <v>80</v>
      </c>
      <c r="BD15" s="3" t="s">
        <v>83</v>
      </c>
      <c r="BG15" s="3">
        <f t="shared" si="0"/>
        <v>13</v>
      </c>
    </row>
    <row r="16" spans="1:69" ht="409.5" hidden="1">
      <c r="A16" s="14" t="s">
        <v>276</v>
      </c>
      <c r="B16" s="5" t="s">
        <v>567</v>
      </c>
      <c r="C16" s="5" t="s">
        <v>59</v>
      </c>
      <c r="D16" s="5" t="s">
        <v>277</v>
      </c>
      <c r="E16" s="5" t="s">
        <v>278</v>
      </c>
      <c r="F16" s="5" t="s">
        <v>62</v>
      </c>
      <c r="G16" s="5" t="s">
        <v>123</v>
      </c>
      <c r="H16" s="8" t="s">
        <v>568</v>
      </c>
      <c r="I16" s="8" t="s">
        <v>279</v>
      </c>
      <c r="J16" s="8">
        <v>296</v>
      </c>
      <c r="K16" s="8" t="s">
        <v>280</v>
      </c>
      <c r="L16" s="8" t="s">
        <v>281</v>
      </c>
      <c r="M16" s="8" t="s">
        <v>282</v>
      </c>
      <c r="N16" s="8" t="s">
        <v>283</v>
      </c>
      <c r="O16" s="8" t="s">
        <v>284</v>
      </c>
      <c r="P16" s="8" t="s">
        <v>80</v>
      </c>
      <c r="Q16" s="8" t="s">
        <v>569</v>
      </c>
      <c r="R16" s="8" t="s">
        <v>570</v>
      </c>
      <c r="S16" s="8" t="s">
        <v>285</v>
      </c>
      <c r="T16" s="8" t="s">
        <v>286</v>
      </c>
      <c r="U16" s="8" t="s">
        <v>287</v>
      </c>
      <c r="V16" s="8" t="s">
        <v>571</v>
      </c>
      <c r="W16" s="8"/>
      <c r="X16" s="8"/>
      <c r="Y16" s="8" t="s">
        <v>572</v>
      </c>
      <c r="Z16" s="11"/>
      <c r="AA16" s="5" t="s">
        <v>76</v>
      </c>
      <c r="AB16" s="5" t="str">
        <f>L16</f>
        <v>1 hour session</v>
      </c>
      <c r="AC16" s="3" t="s">
        <v>77</v>
      </c>
      <c r="AD16" s="3" t="s">
        <v>101</v>
      </c>
      <c r="AE16" s="3" t="s">
        <v>79</v>
      </c>
      <c r="AF16" s="5" t="s">
        <v>83</v>
      </c>
      <c r="AG16" s="3" t="s">
        <v>83</v>
      </c>
      <c r="AH16" s="3" t="s">
        <v>79</v>
      </c>
      <c r="AI16" s="3" t="s">
        <v>79</v>
      </c>
      <c r="AJ16" s="5" t="s">
        <v>288</v>
      </c>
      <c r="AK16" s="3" t="s">
        <v>82</v>
      </c>
      <c r="AL16" s="3" t="s">
        <v>79</v>
      </c>
      <c r="AM16" s="3" t="s">
        <v>79</v>
      </c>
      <c r="AN16" s="3" t="s">
        <v>83</v>
      </c>
      <c r="AO16" s="3" t="s">
        <v>83</v>
      </c>
      <c r="AP16" s="3" t="s">
        <v>80</v>
      </c>
      <c r="AQ16" s="3" t="s">
        <v>80</v>
      </c>
      <c r="AR16" s="3"/>
      <c r="AS16" s="3" t="s">
        <v>79</v>
      </c>
      <c r="AT16" s="3" t="s">
        <v>79</v>
      </c>
      <c r="AU16" s="3" t="s">
        <v>79</v>
      </c>
      <c r="AV16" s="3" t="s">
        <v>79</v>
      </c>
      <c r="AW16" s="3" t="s">
        <v>79</v>
      </c>
      <c r="AX16" s="3" t="s">
        <v>83</v>
      </c>
      <c r="AY16" s="3" t="s">
        <v>80</v>
      </c>
      <c r="AZ16" s="3" t="s">
        <v>83</v>
      </c>
      <c r="BA16" s="3" t="s">
        <v>83</v>
      </c>
      <c r="BB16" s="3" t="s">
        <v>83</v>
      </c>
      <c r="BC16" s="3" t="s">
        <v>83</v>
      </c>
      <c r="BD16" s="3" t="s">
        <v>83</v>
      </c>
      <c r="BG16" s="3">
        <f t="shared" si="0"/>
        <v>15</v>
      </c>
    </row>
    <row r="17" spans="1:59" s="11" customFormat="1" ht="285">
      <c r="A17" s="14" t="s">
        <v>289</v>
      </c>
      <c r="B17" s="8" t="s">
        <v>290</v>
      </c>
      <c r="C17" s="8" t="s">
        <v>291</v>
      </c>
      <c r="D17" s="8" t="s">
        <v>131</v>
      </c>
      <c r="E17" s="16" t="s">
        <v>292</v>
      </c>
      <c r="F17" s="8" t="s">
        <v>293</v>
      </c>
      <c r="G17" s="8" t="s">
        <v>294</v>
      </c>
      <c r="H17" s="8" t="s">
        <v>573</v>
      </c>
      <c r="I17" s="8" t="s">
        <v>35</v>
      </c>
      <c r="J17" s="8" t="s">
        <v>574</v>
      </c>
      <c r="K17" s="8" t="s">
        <v>295</v>
      </c>
      <c r="L17" s="8" t="s">
        <v>296</v>
      </c>
      <c r="M17" s="8" t="s">
        <v>575</v>
      </c>
      <c r="N17" s="8" t="s">
        <v>297</v>
      </c>
      <c r="O17" s="8" t="s">
        <v>298</v>
      </c>
      <c r="P17" s="8" t="s">
        <v>576</v>
      </c>
      <c r="Q17" s="24" t="s">
        <v>299</v>
      </c>
      <c r="R17" s="8" t="s">
        <v>577</v>
      </c>
      <c r="S17" s="8" t="s">
        <v>300</v>
      </c>
      <c r="T17" s="8" t="s">
        <v>301</v>
      </c>
      <c r="U17" s="8" t="s">
        <v>302</v>
      </c>
      <c r="V17" s="8" t="s">
        <v>488</v>
      </c>
      <c r="W17" s="8"/>
      <c r="X17" s="8"/>
      <c r="Y17" s="8"/>
      <c r="AA17" s="5" t="s">
        <v>76</v>
      </c>
      <c r="AB17" s="5" t="str">
        <f t="shared" ref="AB17:AB26" si="1">L17</f>
        <v xml:space="preserve">15 minutes + repetitions </v>
      </c>
      <c r="AC17" s="3" t="s">
        <v>77</v>
      </c>
      <c r="AD17" s="5" t="s">
        <v>204</v>
      </c>
      <c r="AE17" s="3" t="s">
        <v>79</v>
      </c>
      <c r="AF17" s="5" t="s">
        <v>83</v>
      </c>
      <c r="AG17" s="3" t="s">
        <v>83</v>
      </c>
      <c r="AH17" s="3" t="s">
        <v>79</v>
      </c>
      <c r="AI17" s="3" t="s">
        <v>83</v>
      </c>
      <c r="AJ17" s="3"/>
      <c r="AK17" s="3" t="s">
        <v>130</v>
      </c>
      <c r="AL17" s="3" t="s">
        <v>83</v>
      </c>
      <c r="AM17" s="3" t="s">
        <v>79</v>
      </c>
      <c r="AN17" s="3" t="s">
        <v>80</v>
      </c>
      <c r="AO17" s="3" t="s">
        <v>83</v>
      </c>
      <c r="AP17" s="3" t="s">
        <v>79</v>
      </c>
      <c r="AQ17" s="3" t="s">
        <v>79</v>
      </c>
      <c r="AR17" s="3"/>
      <c r="AS17" s="3" t="s">
        <v>80</v>
      </c>
      <c r="AT17" s="3" t="s">
        <v>80</v>
      </c>
      <c r="AU17" s="3" t="s">
        <v>83</v>
      </c>
      <c r="AV17" s="3" t="s">
        <v>80</v>
      </c>
      <c r="AW17" s="3" t="s">
        <v>80</v>
      </c>
      <c r="AX17" s="3" t="s">
        <v>80</v>
      </c>
      <c r="AY17" s="3" t="s">
        <v>83</v>
      </c>
      <c r="AZ17" s="3" t="s">
        <v>83</v>
      </c>
      <c r="BA17" s="3" t="s">
        <v>83</v>
      </c>
      <c r="BB17" s="3" t="s">
        <v>83</v>
      </c>
      <c r="BC17" s="3" t="s">
        <v>83</v>
      </c>
      <c r="BD17" s="3" t="s">
        <v>83</v>
      </c>
      <c r="BG17" s="3">
        <f t="shared" si="0"/>
        <v>12</v>
      </c>
    </row>
    <row r="18" spans="1:59" ht="409.5" hidden="1">
      <c r="A18" s="14" t="s">
        <v>303</v>
      </c>
      <c r="B18" s="5" t="s">
        <v>578</v>
      </c>
      <c r="C18" s="5" t="s">
        <v>59</v>
      </c>
      <c r="D18" s="5" t="s">
        <v>304</v>
      </c>
      <c r="E18" s="5" t="s">
        <v>305</v>
      </c>
      <c r="F18" s="5" t="s">
        <v>306</v>
      </c>
      <c r="G18" s="5" t="s">
        <v>123</v>
      </c>
      <c r="H18" s="8" t="s">
        <v>307</v>
      </c>
      <c r="I18" s="8" t="s">
        <v>308</v>
      </c>
      <c r="J18" s="8">
        <v>38</v>
      </c>
      <c r="K18" s="8" t="s">
        <v>309</v>
      </c>
      <c r="L18" s="8" t="s">
        <v>269</v>
      </c>
      <c r="M18" s="8" t="s">
        <v>579</v>
      </c>
      <c r="N18" s="12" t="s">
        <v>68</v>
      </c>
      <c r="O18" s="8" t="s">
        <v>310</v>
      </c>
      <c r="P18" s="8" t="s">
        <v>80</v>
      </c>
      <c r="Q18" s="8" t="s">
        <v>477</v>
      </c>
      <c r="R18" s="8" t="s">
        <v>580</v>
      </c>
      <c r="S18" s="8" t="s">
        <v>311</v>
      </c>
      <c r="T18" s="46" t="s">
        <v>478</v>
      </c>
      <c r="U18" s="8" t="s">
        <v>489</v>
      </c>
      <c r="V18" s="8" t="s">
        <v>581</v>
      </c>
      <c r="W18" s="8"/>
      <c r="X18" s="8"/>
      <c r="Y18" s="8"/>
      <c r="Z18" s="11"/>
      <c r="AA18" s="5" t="s">
        <v>76</v>
      </c>
      <c r="AB18" s="5" t="str">
        <f t="shared" si="1"/>
        <v>unclear, probably hours</v>
      </c>
      <c r="AC18" s="3" t="s">
        <v>77</v>
      </c>
      <c r="AD18" s="3" t="s">
        <v>101</v>
      </c>
      <c r="AE18" s="3" t="s">
        <v>79</v>
      </c>
      <c r="AF18" s="5" t="s">
        <v>80</v>
      </c>
      <c r="AG18" s="3" t="s">
        <v>80</v>
      </c>
      <c r="AH18" s="3" t="s">
        <v>79</v>
      </c>
      <c r="AI18" s="3" t="s">
        <v>79</v>
      </c>
      <c r="AJ18" s="5" t="s">
        <v>312</v>
      </c>
      <c r="AK18" s="3" t="s">
        <v>82</v>
      </c>
      <c r="AL18" s="3" t="s">
        <v>83</v>
      </c>
      <c r="AM18" s="3" t="s">
        <v>83</v>
      </c>
      <c r="AN18" s="3" t="s">
        <v>83</v>
      </c>
      <c r="AO18" s="3" t="s">
        <v>83</v>
      </c>
      <c r="AP18" s="3" t="s">
        <v>83</v>
      </c>
      <c r="AQ18" s="3" t="s">
        <v>83</v>
      </c>
      <c r="AR18" s="5" t="s">
        <v>313</v>
      </c>
      <c r="AS18" s="3" t="s">
        <v>80</v>
      </c>
      <c r="AT18" s="3" t="s">
        <v>79</v>
      </c>
      <c r="AU18" s="53" t="s">
        <v>79</v>
      </c>
      <c r="AV18" s="53" t="s">
        <v>79</v>
      </c>
      <c r="AW18" s="3" t="s">
        <v>79</v>
      </c>
      <c r="AX18" s="3" t="s">
        <v>79</v>
      </c>
      <c r="AY18" s="3" t="s">
        <v>79</v>
      </c>
      <c r="AZ18" s="3" t="s">
        <v>83</v>
      </c>
      <c r="BA18" s="3" t="s">
        <v>83</v>
      </c>
      <c r="BB18" s="3" t="s">
        <v>83</v>
      </c>
      <c r="BC18" s="3" t="s">
        <v>79</v>
      </c>
      <c r="BD18" s="3" t="s">
        <v>83</v>
      </c>
      <c r="BG18" s="3">
        <f t="shared" si="0"/>
        <v>17</v>
      </c>
    </row>
    <row r="19" spans="1:59" ht="409.5" hidden="1">
      <c r="A19" s="14" t="s">
        <v>314</v>
      </c>
      <c r="B19" s="5" t="s">
        <v>582</v>
      </c>
      <c r="C19" s="5" t="s">
        <v>59</v>
      </c>
      <c r="D19" s="5" t="s">
        <v>315</v>
      </c>
      <c r="E19" s="5" t="s">
        <v>316</v>
      </c>
      <c r="F19" s="5" t="s">
        <v>62</v>
      </c>
      <c r="G19" s="5" t="s">
        <v>89</v>
      </c>
      <c r="H19" s="8" t="s">
        <v>583</v>
      </c>
      <c r="I19" s="8" t="s">
        <v>479</v>
      </c>
      <c r="J19" s="8">
        <v>1625</v>
      </c>
      <c r="K19" s="8" t="s">
        <v>317</v>
      </c>
      <c r="L19" s="8" t="s">
        <v>318</v>
      </c>
      <c r="M19" s="8" t="s">
        <v>319</v>
      </c>
      <c r="N19" s="12" t="s">
        <v>68</v>
      </c>
      <c r="O19" s="8" t="s">
        <v>320</v>
      </c>
      <c r="P19" s="8" t="s">
        <v>584</v>
      </c>
      <c r="Q19" s="8" t="s">
        <v>321</v>
      </c>
      <c r="R19" s="8" t="s">
        <v>322</v>
      </c>
      <c r="S19" s="8" t="s">
        <v>323</v>
      </c>
      <c r="T19" s="8" t="s">
        <v>490</v>
      </c>
      <c r="U19" s="8" t="s">
        <v>491</v>
      </c>
      <c r="V19" s="8" t="s">
        <v>585</v>
      </c>
      <c r="W19" s="8"/>
      <c r="X19" s="8"/>
      <c r="Y19" s="8"/>
      <c r="Z19" s="8" t="s">
        <v>586</v>
      </c>
      <c r="AA19" s="5" t="s">
        <v>98</v>
      </c>
      <c r="AB19" s="5" t="str">
        <f t="shared" si="1"/>
        <v>Tot: 3 or 4 days
Frontline: 2 days</v>
      </c>
      <c r="AC19" s="3" t="s">
        <v>77</v>
      </c>
      <c r="AD19" s="3" t="s">
        <v>101</v>
      </c>
      <c r="AE19" s="3" t="s">
        <v>79</v>
      </c>
      <c r="AF19" s="5" t="s">
        <v>79</v>
      </c>
      <c r="AG19" s="3" t="s">
        <v>79</v>
      </c>
      <c r="AH19" s="3" t="s">
        <v>79</v>
      </c>
      <c r="AI19" s="3" t="s">
        <v>79</v>
      </c>
      <c r="AJ19" s="5" t="s">
        <v>324</v>
      </c>
      <c r="AK19" s="3" t="s">
        <v>82</v>
      </c>
      <c r="AL19" s="3" t="s">
        <v>79</v>
      </c>
      <c r="AM19" s="3" t="s">
        <v>79</v>
      </c>
      <c r="AN19" s="3" t="s">
        <v>83</v>
      </c>
      <c r="AO19" s="3" t="s">
        <v>83</v>
      </c>
      <c r="AP19" s="3" t="s">
        <v>83</v>
      </c>
      <c r="AQ19" s="3" t="s">
        <v>83</v>
      </c>
      <c r="AR19" s="3"/>
      <c r="AS19" s="3" t="s">
        <v>79</v>
      </c>
      <c r="AT19" s="3" t="s">
        <v>79</v>
      </c>
      <c r="AU19" s="3" t="s">
        <v>80</v>
      </c>
      <c r="AV19" s="3" t="s">
        <v>79</v>
      </c>
      <c r="AW19" s="3" t="s">
        <v>79</v>
      </c>
      <c r="AX19" s="3" t="s">
        <v>83</v>
      </c>
      <c r="AY19" s="3" t="s">
        <v>79</v>
      </c>
      <c r="AZ19" s="3" t="s">
        <v>83</v>
      </c>
      <c r="BA19" s="3" t="s">
        <v>83</v>
      </c>
      <c r="BB19" s="3" t="s">
        <v>83</v>
      </c>
      <c r="BC19" s="3" t="s">
        <v>83</v>
      </c>
      <c r="BD19" s="3" t="s">
        <v>83</v>
      </c>
      <c r="BG19" s="3">
        <f t="shared" si="0"/>
        <v>17</v>
      </c>
    </row>
    <row r="20" spans="1:59" ht="409.5" hidden="1">
      <c r="A20" s="14" t="s">
        <v>325</v>
      </c>
      <c r="B20" s="5" t="s">
        <v>326</v>
      </c>
      <c r="C20" s="5" t="s">
        <v>59</v>
      </c>
      <c r="D20" s="5" t="s">
        <v>327</v>
      </c>
      <c r="E20" s="5" t="s">
        <v>587</v>
      </c>
      <c r="F20" s="5" t="s">
        <v>62</v>
      </c>
      <c r="G20" s="5" t="s">
        <v>63</v>
      </c>
      <c r="H20" s="47" t="s">
        <v>328</v>
      </c>
      <c r="I20" s="8" t="s">
        <v>329</v>
      </c>
      <c r="J20" s="8" t="s">
        <v>480</v>
      </c>
      <c r="K20" s="8" t="s">
        <v>330</v>
      </c>
      <c r="L20" s="8" t="s">
        <v>331</v>
      </c>
      <c r="M20" s="47" t="s">
        <v>332</v>
      </c>
      <c r="N20" s="12" t="s">
        <v>68</v>
      </c>
      <c r="O20" s="8" t="s">
        <v>333</v>
      </c>
      <c r="P20" s="8" t="s">
        <v>334</v>
      </c>
      <c r="Q20" s="8" t="s">
        <v>588</v>
      </c>
      <c r="R20" s="8" t="s">
        <v>589</v>
      </c>
      <c r="S20" s="8" t="s">
        <v>335</v>
      </c>
      <c r="T20" s="8" t="s">
        <v>336</v>
      </c>
      <c r="U20" s="8" t="s">
        <v>337</v>
      </c>
      <c r="V20" s="8" t="s">
        <v>590</v>
      </c>
      <c r="W20" s="8" t="s">
        <v>631</v>
      </c>
      <c r="X20" s="8"/>
      <c r="Y20" s="8" t="s">
        <v>338</v>
      </c>
      <c r="Z20" s="11"/>
      <c r="AA20" s="5" t="s">
        <v>98</v>
      </c>
      <c r="AB20" s="5" t="str">
        <f t="shared" si="1"/>
        <v>1-2 days</v>
      </c>
      <c r="AC20" s="3" t="s">
        <v>77</v>
      </c>
      <c r="AD20" s="5" t="s">
        <v>78</v>
      </c>
      <c r="AE20" s="3" t="s">
        <v>79</v>
      </c>
      <c r="AF20" s="5" t="s">
        <v>79</v>
      </c>
      <c r="AG20" s="3" t="s">
        <v>79</v>
      </c>
      <c r="AH20" s="3" t="s">
        <v>79</v>
      </c>
      <c r="AI20" s="3" t="s">
        <v>79</v>
      </c>
      <c r="AJ20" s="5" t="s">
        <v>339</v>
      </c>
      <c r="AK20" s="3" t="s">
        <v>82</v>
      </c>
      <c r="AL20" s="3" t="s">
        <v>79</v>
      </c>
      <c r="AM20" s="3" t="s">
        <v>79</v>
      </c>
      <c r="AN20" s="3" t="s">
        <v>83</v>
      </c>
      <c r="AO20" s="3" t="s">
        <v>83</v>
      </c>
      <c r="AP20" s="3" t="s">
        <v>80</v>
      </c>
      <c r="AQ20" s="3" t="s">
        <v>79</v>
      </c>
      <c r="AR20" s="3"/>
      <c r="AS20" s="3" t="s">
        <v>79</v>
      </c>
      <c r="AT20" s="3" t="s">
        <v>79</v>
      </c>
      <c r="AU20" s="3" t="s">
        <v>79</v>
      </c>
      <c r="AV20" s="3" t="s">
        <v>79</v>
      </c>
      <c r="AW20" s="3" t="s">
        <v>83</v>
      </c>
      <c r="AX20" s="3" t="s">
        <v>83</v>
      </c>
      <c r="AY20" s="3" t="s">
        <v>80</v>
      </c>
      <c r="AZ20" s="3" t="s">
        <v>83</v>
      </c>
      <c r="BA20" s="3" t="s">
        <v>79</v>
      </c>
      <c r="BB20" s="3" t="s">
        <v>83</v>
      </c>
      <c r="BC20" s="3" t="s">
        <v>80</v>
      </c>
      <c r="BD20" s="3" t="s">
        <v>83</v>
      </c>
      <c r="BG20" s="3">
        <f t="shared" si="0"/>
        <v>15</v>
      </c>
    </row>
    <row r="21" spans="1:59" ht="409.5" hidden="1">
      <c r="A21" s="14" t="s">
        <v>340</v>
      </c>
      <c r="B21" s="5" t="s">
        <v>341</v>
      </c>
      <c r="C21" s="5" t="s">
        <v>59</v>
      </c>
      <c r="D21" s="5" t="s">
        <v>342</v>
      </c>
      <c r="E21" s="5" t="s">
        <v>343</v>
      </c>
      <c r="F21" s="5" t="s">
        <v>62</v>
      </c>
      <c r="G21" s="5" t="s">
        <v>123</v>
      </c>
      <c r="H21" s="8" t="s">
        <v>591</v>
      </c>
      <c r="I21" s="8" t="s">
        <v>344</v>
      </c>
      <c r="J21" s="8">
        <v>8797</v>
      </c>
      <c r="K21" s="8" t="s">
        <v>345</v>
      </c>
      <c r="L21" s="8" t="s">
        <v>346</v>
      </c>
      <c r="M21" s="8" t="s">
        <v>592</v>
      </c>
      <c r="N21" s="12" t="s">
        <v>68</v>
      </c>
      <c r="O21" s="8" t="s">
        <v>481</v>
      </c>
      <c r="P21" s="8" t="s">
        <v>177</v>
      </c>
      <c r="Q21" s="8" t="s">
        <v>593</v>
      </c>
      <c r="R21" s="8" t="s">
        <v>594</v>
      </c>
      <c r="S21" s="8" t="s">
        <v>347</v>
      </c>
      <c r="T21" s="8" t="s">
        <v>492</v>
      </c>
      <c r="U21" s="8" t="s">
        <v>493</v>
      </c>
      <c r="V21" s="8" t="s">
        <v>595</v>
      </c>
      <c r="W21" s="8" t="s">
        <v>596</v>
      </c>
      <c r="X21" s="8"/>
      <c r="Y21" s="8"/>
      <c r="Z21" s="11"/>
      <c r="AA21" s="5" t="s">
        <v>174</v>
      </c>
      <c r="AB21" s="5" t="str">
        <f t="shared" si="1"/>
        <v>1-8 days, 3 median</v>
      </c>
      <c r="AC21" s="5" t="s">
        <v>175</v>
      </c>
      <c r="AD21" s="3" t="s">
        <v>78</v>
      </c>
      <c r="AE21" s="3" t="s">
        <v>79</v>
      </c>
      <c r="AF21" s="5" t="s">
        <v>80</v>
      </c>
      <c r="AG21" s="53" t="s">
        <v>79</v>
      </c>
      <c r="AH21" s="3" t="s">
        <v>79</v>
      </c>
      <c r="AI21" s="3" t="s">
        <v>79</v>
      </c>
      <c r="AJ21" s="5" t="s">
        <v>348</v>
      </c>
      <c r="AK21" s="3" t="s">
        <v>80</v>
      </c>
      <c r="AL21" s="3" t="s">
        <v>83</v>
      </c>
      <c r="AM21" s="3" t="s">
        <v>79</v>
      </c>
      <c r="AN21" s="3" t="s">
        <v>80</v>
      </c>
      <c r="AO21" s="3" t="s">
        <v>80</v>
      </c>
      <c r="AP21" s="53" t="s">
        <v>79</v>
      </c>
      <c r="AQ21" s="53" t="s">
        <v>79</v>
      </c>
      <c r="AR21" s="3"/>
      <c r="AS21" s="53" t="s">
        <v>79</v>
      </c>
      <c r="AT21" s="3" t="s">
        <v>80</v>
      </c>
      <c r="AU21" s="3" t="s">
        <v>80</v>
      </c>
      <c r="AV21" s="53" t="s">
        <v>80</v>
      </c>
      <c r="AW21" s="53" t="s">
        <v>80</v>
      </c>
      <c r="AX21" s="53" t="s">
        <v>80</v>
      </c>
      <c r="AY21" s="3" t="s">
        <v>80</v>
      </c>
      <c r="AZ21" s="3" t="s">
        <v>80</v>
      </c>
      <c r="BA21" s="3" t="s">
        <v>80</v>
      </c>
      <c r="BB21" s="3" t="s">
        <v>80</v>
      </c>
      <c r="BC21" s="3" t="s">
        <v>80</v>
      </c>
      <c r="BD21" s="3" t="s">
        <v>80</v>
      </c>
      <c r="BG21" s="3">
        <f t="shared" si="0"/>
        <v>5</v>
      </c>
    </row>
    <row r="22" spans="1:59" ht="180" hidden="1">
      <c r="A22" s="14" t="s">
        <v>349</v>
      </c>
      <c r="B22" s="5" t="s">
        <v>350</v>
      </c>
      <c r="C22" s="5" t="s">
        <v>59</v>
      </c>
      <c r="D22" s="5" t="s">
        <v>180</v>
      </c>
      <c r="E22" s="5" t="s">
        <v>351</v>
      </c>
      <c r="F22" s="5" t="s">
        <v>62</v>
      </c>
      <c r="G22" s="5" t="s">
        <v>352</v>
      </c>
      <c r="H22" s="8" t="s">
        <v>597</v>
      </c>
      <c r="I22" s="8" t="s">
        <v>353</v>
      </c>
      <c r="J22" s="8" t="s">
        <v>118</v>
      </c>
      <c r="K22" s="8" t="s">
        <v>354</v>
      </c>
      <c r="L22" s="8" t="s">
        <v>598</v>
      </c>
      <c r="M22" s="8" t="s">
        <v>355</v>
      </c>
      <c r="N22" s="12" t="s">
        <v>68</v>
      </c>
      <c r="O22" s="8" t="s">
        <v>482</v>
      </c>
      <c r="P22" s="8" t="s">
        <v>177</v>
      </c>
      <c r="Q22" s="8" t="s">
        <v>177</v>
      </c>
      <c r="R22" s="8" t="s">
        <v>356</v>
      </c>
      <c r="S22" s="8" t="s">
        <v>357</v>
      </c>
      <c r="T22" s="8" t="s">
        <v>358</v>
      </c>
      <c r="U22" s="8" t="s">
        <v>359</v>
      </c>
      <c r="V22" s="8" t="s">
        <v>360</v>
      </c>
      <c r="W22" s="8" t="s">
        <v>599</v>
      </c>
      <c r="X22" s="8"/>
      <c r="Y22" s="8"/>
      <c r="Z22" s="11"/>
      <c r="AA22" s="5" t="s">
        <v>80</v>
      </c>
      <c r="AB22" s="5" t="str">
        <f t="shared" si="1"/>
        <v>Several weeks (no more detail)</v>
      </c>
      <c r="AC22" s="3" t="s">
        <v>77</v>
      </c>
      <c r="AD22" s="3" t="s">
        <v>80</v>
      </c>
      <c r="AE22" s="3" t="s">
        <v>79</v>
      </c>
      <c r="AF22" s="5" t="s">
        <v>80</v>
      </c>
      <c r="AG22" s="3" t="s">
        <v>80</v>
      </c>
      <c r="AH22" s="3" t="s">
        <v>79</v>
      </c>
      <c r="AI22" s="3" t="s">
        <v>79</v>
      </c>
      <c r="AJ22" s="3" t="s">
        <v>361</v>
      </c>
      <c r="AK22" s="3" t="s">
        <v>130</v>
      </c>
      <c r="AL22" s="3" t="s">
        <v>80</v>
      </c>
      <c r="AM22" s="3" t="s">
        <v>80</v>
      </c>
      <c r="AN22" s="3" t="s">
        <v>80</v>
      </c>
      <c r="AO22" s="3" t="s">
        <v>80</v>
      </c>
      <c r="AP22" s="3" t="s">
        <v>80</v>
      </c>
      <c r="AQ22" s="3" t="s">
        <v>80</v>
      </c>
      <c r="AR22" s="3"/>
      <c r="AS22" s="3" t="s">
        <v>80</v>
      </c>
      <c r="AT22" s="3" t="s">
        <v>80</v>
      </c>
      <c r="AU22" s="3" t="s">
        <v>80</v>
      </c>
      <c r="AV22" s="3" t="s">
        <v>80</v>
      </c>
      <c r="AW22" s="3" t="s">
        <v>80</v>
      </c>
      <c r="AX22" s="3" t="s">
        <v>80</v>
      </c>
      <c r="AY22" s="3" t="s">
        <v>80</v>
      </c>
      <c r="AZ22" s="3" t="s">
        <v>80</v>
      </c>
      <c r="BA22" s="3" t="s">
        <v>80</v>
      </c>
      <c r="BB22" s="3" t="s">
        <v>80</v>
      </c>
      <c r="BC22" s="3" t="s">
        <v>80</v>
      </c>
      <c r="BD22" s="3" t="s">
        <v>80</v>
      </c>
      <c r="BG22" s="3">
        <f t="shared" si="0"/>
        <v>0</v>
      </c>
    </row>
    <row r="23" spans="1:59" ht="255" hidden="1" customHeight="1">
      <c r="A23" s="14" t="s">
        <v>362</v>
      </c>
      <c r="B23" s="5" t="s">
        <v>600</v>
      </c>
      <c r="C23" s="5" t="s">
        <v>59</v>
      </c>
      <c r="D23" s="5" t="s">
        <v>363</v>
      </c>
      <c r="E23" s="5" t="s">
        <v>364</v>
      </c>
      <c r="F23" s="5" t="s">
        <v>122</v>
      </c>
      <c r="G23" s="5" t="s">
        <v>123</v>
      </c>
      <c r="H23" s="8" t="s">
        <v>365</v>
      </c>
      <c r="I23" s="8" t="s">
        <v>366</v>
      </c>
      <c r="J23" s="8">
        <v>393</v>
      </c>
      <c r="K23" s="8" t="s">
        <v>601</v>
      </c>
      <c r="L23" s="8" t="s">
        <v>367</v>
      </c>
      <c r="M23" s="8" t="s">
        <v>602</v>
      </c>
      <c r="N23" s="12" t="s">
        <v>68</v>
      </c>
      <c r="O23" s="8" t="s">
        <v>367</v>
      </c>
      <c r="P23" s="8" t="s">
        <v>603</v>
      </c>
      <c r="Q23" s="8" t="s">
        <v>368</v>
      </c>
      <c r="R23" s="8" t="s">
        <v>369</v>
      </c>
      <c r="S23" s="8" t="s">
        <v>604</v>
      </c>
      <c r="T23" s="8" t="s">
        <v>605</v>
      </c>
      <c r="U23" s="8" t="s">
        <v>370</v>
      </c>
      <c r="V23" s="8" t="s">
        <v>371</v>
      </c>
      <c r="W23" s="8"/>
      <c r="X23" s="8"/>
      <c r="Y23" s="8"/>
      <c r="Z23" s="11"/>
      <c r="AA23" s="5" t="s">
        <v>174</v>
      </c>
      <c r="AB23" s="5" t="str">
        <f t="shared" si="1"/>
        <v>one-off document to read</v>
      </c>
      <c r="AC23" s="3" t="s">
        <v>77</v>
      </c>
      <c r="AD23" s="5" t="s">
        <v>204</v>
      </c>
      <c r="AE23" s="3" t="s">
        <v>79</v>
      </c>
      <c r="AF23" s="5" t="s">
        <v>80</v>
      </c>
      <c r="AG23" s="3" t="s">
        <v>80</v>
      </c>
      <c r="AH23" s="3" t="s">
        <v>79</v>
      </c>
      <c r="AI23" s="3" t="s">
        <v>79</v>
      </c>
      <c r="AJ23" s="5" t="s">
        <v>372</v>
      </c>
      <c r="AK23" s="3" t="s">
        <v>130</v>
      </c>
      <c r="AL23" s="3" t="s">
        <v>83</v>
      </c>
      <c r="AM23" s="3" t="s">
        <v>80</v>
      </c>
      <c r="AN23" s="3" t="s">
        <v>80</v>
      </c>
      <c r="AO23" s="3" t="s">
        <v>80</v>
      </c>
      <c r="AP23" s="3" t="s">
        <v>79</v>
      </c>
      <c r="AQ23" s="3" t="s">
        <v>79</v>
      </c>
      <c r="AR23" s="3"/>
      <c r="AS23" s="3" t="s">
        <v>79</v>
      </c>
      <c r="AT23" s="3" t="s">
        <v>80</v>
      </c>
      <c r="AU23" s="3" t="s">
        <v>80</v>
      </c>
      <c r="AV23" s="3" t="s">
        <v>80</v>
      </c>
      <c r="AW23" s="3" t="s">
        <v>80</v>
      </c>
      <c r="AX23" s="3" t="s">
        <v>80</v>
      </c>
      <c r="AY23" s="3" t="s">
        <v>80</v>
      </c>
      <c r="AZ23" s="3" t="s">
        <v>80</v>
      </c>
      <c r="BA23" s="3" t="s">
        <v>80</v>
      </c>
      <c r="BB23" s="3" t="s">
        <v>80</v>
      </c>
      <c r="BC23" s="3" t="s">
        <v>80</v>
      </c>
      <c r="BD23" s="3" t="s">
        <v>80</v>
      </c>
      <c r="BF23" s="32" t="s">
        <v>373</v>
      </c>
      <c r="BG23" s="3">
        <f t="shared" si="0"/>
        <v>4</v>
      </c>
    </row>
    <row r="24" spans="1:59" ht="409.5">
      <c r="A24" s="25" t="s">
        <v>374</v>
      </c>
      <c r="B24" s="33" t="s">
        <v>375</v>
      </c>
      <c r="C24" s="5" t="s">
        <v>376</v>
      </c>
      <c r="D24" s="5" t="s">
        <v>363</v>
      </c>
      <c r="E24" s="5" t="s">
        <v>136</v>
      </c>
      <c r="F24" s="5" t="s">
        <v>62</v>
      </c>
      <c r="G24" s="5" t="s">
        <v>123</v>
      </c>
      <c r="H24" s="24" t="s">
        <v>606</v>
      </c>
      <c r="I24" s="8" t="s">
        <v>35</v>
      </c>
      <c r="J24" s="24" t="s">
        <v>607</v>
      </c>
      <c r="K24" s="8" t="s">
        <v>377</v>
      </c>
      <c r="L24" s="8" t="s">
        <v>378</v>
      </c>
      <c r="M24" s="36" t="s">
        <v>379</v>
      </c>
      <c r="N24" s="24" t="s">
        <v>380</v>
      </c>
      <c r="O24" s="24" t="s">
        <v>381</v>
      </c>
      <c r="P24" s="8" t="s">
        <v>382</v>
      </c>
      <c r="Q24" s="8" t="s">
        <v>383</v>
      </c>
      <c r="R24" s="24" t="s">
        <v>608</v>
      </c>
      <c r="S24" s="8" t="s">
        <v>494</v>
      </c>
      <c r="T24" s="24" t="s">
        <v>384</v>
      </c>
      <c r="U24" s="24" t="s">
        <v>385</v>
      </c>
      <c r="V24" s="8" t="s">
        <v>462</v>
      </c>
      <c r="W24" s="24" t="s">
        <v>609</v>
      </c>
      <c r="X24" s="11"/>
      <c r="Y24" s="11"/>
      <c r="Z24" s="11"/>
      <c r="AA24" s="5" t="s">
        <v>174</v>
      </c>
      <c r="AB24" s="5" t="str">
        <f t="shared" si="1"/>
        <v>21 tutorials each 5-10 minutes long over 12 weeks</v>
      </c>
      <c r="AC24" s="3" t="s">
        <v>77</v>
      </c>
      <c r="AD24" s="5" t="s">
        <v>204</v>
      </c>
      <c r="AE24" s="3" t="s">
        <v>79</v>
      </c>
      <c r="AF24" s="5" t="s">
        <v>83</v>
      </c>
      <c r="AG24" s="3" t="s">
        <v>80</v>
      </c>
      <c r="AH24" s="3" t="s">
        <v>79</v>
      </c>
      <c r="AI24" s="3" t="s">
        <v>83</v>
      </c>
      <c r="AJ24" s="3" t="s">
        <v>386</v>
      </c>
      <c r="AK24" s="5" t="s">
        <v>130</v>
      </c>
      <c r="AL24" s="5" t="s">
        <v>83</v>
      </c>
      <c r="AM24" s="5" t="s">
        <v>79</v>
      </c>
      <c r="AN24" s="5" t="s">
        <v>83</v>
      </c>
      <c r="AO24" s="5" t="s">
        <v>83</v>
      </c>
      <c r="AP24" s="5" t="s">
        <v>79</v>
      </c>
      <c r="AQ24" s="5" t="s">
        <v>79</v>
      </c>
      <c r="AR24" s="5"/>
      <c r="AS24" s="5" t="s">
        <v>79</v>
      </c>
      <c r="AT24" s="5" t="s">
        <v>79</v>
      </c>
      <c r="AU24" s="54" t="s">
        <v>79</v>
      </c>
      <c r="AV24" s="5" t="s">
        <v>79</v>
      </c>
      <c r="AW24" s="5" t="s">
        <v>83</v>
      </c>
      <c r="AX24" s="5" t="s">
        <v>83</v>
      </c>
      <c r="AY24" s="5" t="s">
        <v>83</v>
      </c>
      <c r="AZ24" s="5" t="s">
        <v>83</v>
      </c>
      <c r="BA24" s="5" t="s">
        <v>83</v>
      </c>
      <c r="BB24" s="5" t="s">
        <v>83</v>
      </c>
      <c r="BC24" s="5" t="s">
        <v>79</v>
      </c>
      <c r="BD24" s="5" t="s">
        <v>83</v>
      </c>
      <c r="BE24" s="23" t="s">
        <v>387</v>
      </c>
      <c r="BG24" s="3">
        <f t="shared" si="0"/>
        <v>18</v>
      </c>
    </row>
    <row r="25" spans="1:59" ht="409.5" hidden="1">
      <c r="A25" s="26" t="s">
        <v>388</v>
      </c>
      <c r="B25" s="5" t="s">
        <v>389</v>
      </c>
      <c r="C25" s="5" t="s">
        <v>59</v>
      </c>
      <c r="D25" s="5" t="s">
        <v>131</v>
      </c>
      <c r="E25" s="5" t="s">
        <v>390</v>
      </c>
      <c r="F25" s="5" t="s">
        <v>62</v>
      </c>
      <c r="G25" s="5" t="s">
        <v>123</v>
      </c>
      <c r="H25" s="24" t="s">
        <v>495</v>
      </c>
      <c r="I25" s="8" t="s">
        <v>391</v>
      </c>
      <c r="J25" s="8" t="s">
        <v>392</v>
      </c>
      <c r="K25" s="8" t="s">
        <v>80</v>
      </c>
      <c r="L25" s="8" t="s">
        <v>610</v>
      </c>
      <c r="M25" s="8" t="s">
        <v>393</v>
      </c>
      <c r="N25" s="12" t="s">
        <v>611</v>
      </c>
      <c r="O25" s="8" t="s">
        <v>394</v>
      </c>
      <c r="P25" s="8" t="s">
        <v>395</v>
      </c>
      <c r="Q25" s="8" t="s">
        <v>396</v>
      </c>
      <c r="R25" s="36" t="s">
        <v>397</v>
      </c>
      <c r="S25" s="8" t="s">
        <v>496</v>
      </c>
      <c r="T25" s="24" t="s">
        <v>497</v>
      </c>
      <c r="U25" s="24" t="s">
        <v>498</v>
      </c>
      <c r="V25" s="24" t="s">
        <v>612</v>
      </c>
      <c r="W25" s="24" t="s">
        <v>398</v>
      </c>
      <c r="X25" s="11"/>
      <c r="Y25" s="11"/>
      <c r="Z25" s="11"/>
      <c r="AA25" s="5" t="s">
        <v>98</v>
      </c>
      <c r="AB25" s="5" t="str">
        <f t="shared" si="1"/>
        <v>unclear
"Within four months, 327 sessions were conducted with the help of 153 Instructors for 16 different training sessions... Seventy-six sessions were delivered through online mode during this period to maintain strict distancing, in which 2,706 participants were trained by 85 instructors."</v>
      </c>
      <c r="AC25" s="3" t="s">
        <v>77</v>
      </c>
      <c r="AD25" s="3" t="s">
        <v>78</v>
      </c>
      <c r="AE25" s="3" t="s">
        <v>79</v>
      </c>
      <c r="AF25" s="5" t="s">
        <v>80</v>
      </c>
      <c r="AG25" s="3" t="s">
        <v>80</v>
      </c>
      <c r="AH25" s="3" t="s">
        <v>79</v>
      </c>
      <c r="AI25" s="53" t="s">
        <v>79</v>
      </c>
      <c r="AJ25" s="5" t="s">
        <v>312</v>
      </c>
      <c r="AK25" s="5" t="s">
        <v>130</v>
      </c>
      <c r="AL25" s="5" t="s">
        <v>79</v>
      </c>
      <c r="AM25" s="5" t="s">
        <v>79</v>
      </c>
      <c r="AN25" s="5" t="s">
        <v>80</v>
      </c>
      <c r="AO25" s="5" t="s">
        <v>83</v>
      </c>
      <c r="AP25" s="5" t="s">
        <v>79</v>
      </c>
      <c r="AQ25" s="5" t="s">
        <v>79</v>
      </c>
      <c r="AR25" s="5"/>
      <c r="AS25" s="5" t="s">
        <v>79</v>
      </c>
      <c r="AT25" s="5" t="s">
        <v>79</v>
      </c>
      <c r="AU25" s="5" t="s">
        <v>79</v>
      </c>
      <c r="AV25" s="5" t="s">
        <v>83</v>
      </c>
      <c r="AW25" s="54" t="s">
        <v>79</v>
      </c>
      <c r="AX25" s="5" t="s">
        <v>83</v>
      </c>
      <c r="AY25" s="5" t="s">
        <v>79</v>
      </c>
      <c r="AZ25" s="5" t="s">
        <v>83</v>
      </c>
      <c r="BA25" s="5" t="s">
        <v>83</v>
      </c>
      <c r="BB25" s="5" t="s">
        <v>83</v>
      </c>
      <c r="BC25" s="5" t="s">
        <v>80</v>
      </c>
      <c r="BD25" s="5" t="s">
        <v>83</v>
      </c>
      <c r="BE25" s="1"/>
      <c r="BG25" s="3">
        <f t="shared" si="0"/>
        <v>16</v>
      </c>
    </row>
    <row r="26" spans="1:59" ht="375" hidden="1">
      <c r="A26" s="27" t="s">
        <v>399</v>
      </c>
      <c r="B26" s="5" t="s">
        <v>400</v>
      </c>
      <c r="C26" s="5" t="s">
        <v>59</v>
      </c>
      <c r="D26" s="5" t="s">
        <v>206</v>
      </c>
      <c r="E26" s="5" t="s">
        <v>401</v>
      </c>
      <c r="F26" s="5" t="s">
        <v>62</v>
      </c>
      <c r="G26" s="5" t="s">
        <v>123</v>
      </c>
      <c r="H26" s="24" t="s">
        <v>613</v>
      </c>
      <c r="I26" s="8" t="s">
        <v>402</v>
      </c>
      <c r="J26" s="8">
        <v>627</v>
      </c>
      <c r="K26" s="8" t="s">
        <v>403</v>
      </c>
      <c r="L26" s="8" t="s">
        <v>404</v>
      </c>
      <c r="M26" s="8" t="s">
        <v>405</v>
      </c>
      <c r="N26" s="12" t="s">
        <v>68</v>
      </c>
      <c r="O26" s="8" t="s">
        <v>406</v>
      </c>
      <c r="P26" s="8" t="s">
        <v>407</v>
      </c>
      <c r="Q26" s="8" t="s">
        <v>614</v>
      </c>
      <c r="R26" s="8" t="s">
        <v>408</v>
      </c>
      <c r="S26" s="24" t="s">
        <v>615</v>
      </c>
      <c r="T26" s="24" t="s">
        <v>409</v>
      </c>
      <c r="U26" s="24" t="s">
        <v>410</v>
      </c>
      <c r="V26" s="24" t="s">
        <v>483</v>
      </c>
      <c r="W26" s="48" t="s">
        <v>411</v>
      </c>
      <c r="X26" s="11"/>
      <c r="Y26" s="11"/>
      <c r="Z26" s="11"/>
      <c r="AA26" s="5" t="s">
        <v>174</v>
      </c>
      <c r="AB26" s="5" t="str">
        <f t="shared" si="1"/>
        <v>60 minutes</v>
      </c>
      <c r="AC26" s="3" t="s">
        <v>77</v>
      </c>
      <c r="AD26" s="5" t="s">
        <v>204</v>
      </c>
      <c r="AE26" s="3" t="s">
        <v>79</v>
      </c>
      <c r="AF26" s="5" t="s">
        <v>83</v>
      </c>
      <c r="AG26" s="3" t="s">
        <v>80</v>
      </c>
      <c r="AH26" s="3" t="s">
        <v>79</v>
      </c>
      <c r="AI26" s="3" t="s">
        <v>79</v>
      </c>
      <c r="AJ26" s="5" t="s">
        <v>412</v>
      </c>
      <c r="AK26" s="5" t="s">
        <v>130</v>
      </c>
      <c r="AL26" s="3" t="s">
        <v>83</v>
      </c>
      <c r="AM26" s="3" t="s">
        <v>79</v>
      </c>
      <c r="AN26" s="3" t="s">
        <v>83</v>
      </c>
      <c r="AO26" s="3" t="s">
        <v>83</v>
      </c>
      <c r="AP26" s="3" t="s">
        <v>79</v>
      </c>
      <c r="AQ26" s="3" t="s">
        <v>79</v>
      </c>
      <c r="AR26" s="3"/>
      <c r="AS26" s="3" t="s">
        <v>79</v>
      </c>
      <c r="AT26" s="3" t="s">
        <v>80</v>
      </c>
      <c r="AU26" s="3" t="s">
        <v>83</v>
      </c>
      <c r="AV26" s="3" t="s">
        <v>80</v>
      </c>
      <c r="AW26" s="3" t="s">
        <v>83</v>
      </c>
      <c r="AX26" s="3" t="s">
        <v>83</v>
      </c>
      <c r="AY26" s="3" t="s">
        <v>83</v>
      </c>
      <c r="AZ26" s="3" t="s">
        <v>80</v>
      </c>
      <c r="BA26" s="3" t="s">
        <v>83</v>
      </c>
      <c r="BB26" s="3" t="s">
        <v>83</v>
      </c>
      <c r="BC26" s="3" t="s">
        <v>80</v>
      </c>
      <c r="BD26" s="3" t="s">
        <v>83</v>
      </c>
      <c r="BG26" s="3">
        <f t="shared" si="0"/>
        <v>14</v>
      </c>
    </row>
    <row r="27" spans="1:59" ht="270" hidden="1">
      <c r="A27" s="27" t="s">
        <v>413</v>
      </c>
      <c r="B27" s="5" t="s">
        <v>414</v>
      </c>
      <c r="C27" s="5" t="s">
        <v>59</v>
      </c>
      <c r="D27" s="5" t="s">
        <v>206</v>
      </c>
      <c r="E27" s="5" t="s">
        <v>401</v>
      </c>
      <c r="F27" s="5" t="s">
        <v>62</v>
      </c>
      <c r="G27" s="5" t="s">
        <v>123</v>
      </c>
      <c r="H27" s="24" t="s">
        <v>415</v>
      </c>
      <c r="I27" s="8" t="s">
        <v>416</v>
      </c>
      <c r="J27" s="10">
        <v>123</v>
      </c>
      <c r="K27" s="8" t="s">
        <v>403</v>
      </c>
      <c r="L27" s="8" t="s">
        <v>80</v>
      </c>
      <c r="M27" s="8" t="s">
        <v>417</v>
      </c>
      <c r="N27" s="12" t="s">
        <v>68</v>
      </c>
      <c r="O27" s="8" t="s">
        <v>418</v>
      </c>
      <c r="P27" s="8" t="s">
        <v>407</v>
      </c>
      <c r="Q27" s="8" t="s">
        <v>614</v>
      </c>
      <c r="R27" s="8" t="s">
        <v>408</v>
      </c>
      <c r="S27" s="24" t="s">
        <v>499</v>
      </c>
      <c r="T27" s="24" t="s">
        <v>419</v>
      </c>
      <c r="U27" s="24" t="s">
        <v>420</v>
      </c>
      <c r="V27" s="24" t="s">
        <v>616</v>
      </c>
      <c r="W27" s="24" t="s">
        <v>421</v>
      </c>
      <c r="X27" s="11"/>
      <c r="Y27" s="11"/>
      <c r="Z27" s="11"/>
      <c r="AA27" s="5" t="s">
        <v>174</v>
      </c>
      <c r="AB27" s="5" t="s">
        <v>80</v>
      </c>
      <c r="AC27" s="3" t="s">
        <v>77</v>
      </c>
      <c r="AD27" s="5" t="s">
        <v>204</v>
      </c>
      <c r="AE27" s="3" t="s">
        <v>79</v>
      </c>
      <c r="AF27" s="5" t="s">
        <v>80</v>
      </c>
      <c r="AG27" s="3" t="s">
        <v>80</v>
      </c>
      <c r="AH27" s="3" t="s">
        <v>79</v>
      </c>
      <c r="AI27" s="3" t="s">
        <v>83</v>
      </c>
      <c r="AJ27" s="5" t="s">
        <v>422</v>
      </c>
      <c r="AK27" s="5" t="s">
        <v>130</v>
      </c>
      <c r="AL27" s="3" t="s">
        <v>83</v>
      </c>
      <c r="AM27" s="3" t="s">
        <v>79</v>
      </c>
      <c r="AN27" s="3" t="s">
        <v>83</v>
      </c>
      <c r="AO27" s="3" t="s">
        <v>83</v>
      </c>
      <c r="AP27" s="3" t="s">
        <v>79</v>
      </c>
      <c r="AQ27" s="3" t="s">
        <v>79</v>
      </c>
      <c r="AR27" s="3"/>
      <c r="AS27" s="3" t="s">
        <v>79</v>
      </c>
      <c r="AT27" s="3" t="s">
        <v>80</v>
      </c>
      <c r="AU27" s="3" t="s">
        <v>80</v>
      </c>
      <c r="AV27" s="3" t="s">
        <v>80</v>
      </c>
      <c r="AW27" s="3" t="s">
        <v>80</v>
      </c>
      <c r="AX27" s="3" t="s">
        <v>80</v>
      </c>
      <c r="AY27" s="3" t="s">
        <v>80</v>
      </c>
      <c r="AZ27" s="3" t="s">
        <v>80</v>
      </c>
      <c r="BA27" s="3" t="s">
        <v>83</v>
      </c>
      <c r="BB27" s="3" t="s">
        <v>83</v>
      </c>
      <c r="BC27" s="3" t="s">
        <v>80</v>
      </c>
      <c r="BD27" s="3" t="s">
        <v>83</v>
      </c>
      <c r="BG27" s="3">
        <f t="shared" si="0"/>
        <v>10</v>
      </c>
    </row>
    <row r="28" spans="1:59" ht="409.5" hidden="1">
      <c r="A28" s="27" t="s">
        <v>423</v>
      </c>
      <c r="B28" s="5" t="s">
        <v>617</v>
      </c>
      <c r="C28" s="5" t="s">
        <v>59</v>
      </c>
      <c r="D28" s="5" t="s">
        <v>206</v>
      </c>
      <c r="E28" s="5" t="s">
        <v>424</v>
      </c>
      <c r="F28" s="5" t="s">
        <v>62</v>
      </c>
      <c r="G28" s="5" t="s">
        <v>123</v>
      </c>
      <c r="H28" s="24" t="s">
        <v>618</v>
      </c>
      <c r="I28" s="8" t="s">
        <v>425</v>
      </c>
      <c r="J28" s="49">
        <v>220</v>
      </c>
      <c r="K28" s="8" t="s">
        <v>139</v>
      </c>
      <c r="L28" s="8" t="s">
        <v>426</v>
      </c>
      <c r="M28" s="8" t="s">
        <v>427</v>
      </c>
      <c r="N28" s="12" t="s">
        <v>68</v>
      </c>
      <c r="O28" s="8" t="s">
        <v>428</v>
      </c>
      <c r="P28" s="8" t="s">
        <v>407</v>
      </c>
      <c r="Q28" s="8" t="s">
        <v>429</v>
      </c>
      <c r="R28" s="8" t="s">
        <v>430</v>
      </c>
      <c r="S28" s="8" t="s">
        <v>500</v>
      </c>
      <c r="T28" s="50" t="s">
        <v>431</v>
      </c>
      <c r="U28" s="51" t="s">
        <v>432</v>
      </c>
      <c r="V28" s="24" t="s">
        <v>619</v>
      </c>
      <c r="W28" s="24" t="s">
        <v>433</v>
      </c>
      <c r="X28" s="11"/>
      <c r="Y28" s="11"/>
      <c r="Z28" s="11"/>
      <c r="AA28" s="5" t="s">
        <v>174</v>
      </c>
      <c r="AB28" s="5" t="s">
        <v>434</v>
      </c>
      <c r="AC28" s="3" t="s">
        <v>77</v>
      </c>
      <c r="AD28" s="5" t="s">
        <v>204</v>
      </c>
      <c r="AE28" s="3" t="s">
        <v>79</v>
      </c>
      <c r="AF28" s="5" t="s">
        <v>79</v>
      </c>
      <c r="AG28" s="3" t="s">
        <v>79</v>
      </c>
      <c r="AH28" s="3" t="s">
        <v>79</v>
      </c>
      <c r="AI28" s="3" t="s">
        <v>79</v>
      </c>
      <c r="AJ28" s="5" t="s">
        <v>435</v>
      </c>
      <c r="AK28" s="5" t="s">
        <v>130</v>
      </c>
      <c r="AL28" s="3" t="s">
        <v>83</v>
      </c>
      <c r="AM28" s="3" t="s">
        <v>79</v>
      </c>
      <c r="AN28" s="3" t="s">
        <v>83</v>
      </c>
      <c r="AO28" s="3" t="s">
        <v>83</v>
      </c>
      <c r="AP28" s="3" t="s">
        <v>79</v>
      </c>
      <c r="AQ28" s="3" t="s">
        <v>79</v>
      </c>
      <c r="AR28" s="3"/>
      <c r="AS28" s="3" t="s">
        <v>79</v>
      </c>
      <c r="AT28" s="3" t="s">
        <v>80</v>
      </c>
      <c r="AU28" s="3" t="s">
        <v>83</v>
      </c>
      <c r="AV28" s="3" t="s">
        <v>79</v>
      </c>
      <c r="AW28" s="3" t="s">
        <v>83</v>
      </c>
      <c r="AX28" s="3" t="s">
        <v>79</v>
      </c>
      <c r="AY28" s="3" t="s">
        <v>83</v>
      </c>
      <c r="AZ28" s="3" t="s">
        <v>83</v>
      </c>
      <c r="BA28" s="3" t="s">
        <v>83</v>
      </c>
      <c r="BB28" s="3" t="s">
        <v>83</v>
      </c>
      <c r="BC28" s="3" t="s">
        <v>79</v>
      </c>
      <c r="BD28" s="3" t="s">
        <v>83</v>
      </c>
      <c r="BG28" s="3">
        <f t="shared" si="0"/>
        <v>17</v>
      </c>
    </row>
    <row r="29" spans="1:59" ht="409.5" hidden="1">
      <c r="A29" s="28" t="s">
        <v>436</v>
      </c>
      <c r="B29" s="5" t="s">
        <v>437</v>
      </c>
      <c r="C29" s="5" t="s">
        <v>59</v>
      </c>
      <c r="D29" s="5" t="s">
        <v>222</v>
      </c>
      <c r="E29" s="5" t="s">
        <v>438</v>
      </c>
      <c r="F29" s="5" t="s">
        <v>62</v>
      </c>
      <c r="G29" s="5" t="s">
        <v>89</v>
      </c>
      <c r="H29" s="24" t="s">
        <v>439</v>
      </c>
      <c r="I29" s="8" t="s">
        <v>440</v>
      </c>
      <c r="J29" s="8" t="s">
        <v>620</v>
      </c>
      <c r="K29" s="8" t="s">
        <v>441</v>
      </c>
      <c r="L29" s="8" t="s">
        <v>442</v>
      </c>
      <c r="M29" s="8" t="s">
        <v>621</v>
      </c>
      <c r="N29" s="12" t="s">
        <v>622</v>
      </c>
      <c r="O29" s="8" t="s">
        <v>443</v>
      </c>
      <c r="P29" s="10" t="s">
        <v>80</v>
      </c>
      <c r="Q29" s="8" t="s">
        <v>623</v>
      </c>
      <c r="R29" s="8" t="s">
        <v>624</v>
      </c>
      <c r="S29" s="8" t="s">
        <v>501</v>
      </c>
      <c r="T29" s="8" t="s">
        <v>444</v>
      </c>
      <c r="U29" s="8" t="s">
        <v>445</v>
      </c>
      <c r="V29" s="8" t="s">
        <v>625</v>
      </c>
      <c r="W29" s="10"/>
      <c r="X29" s="10"/>
      <c r="Y29" s="10"/>
      <c r="Z29" s="8" t="s">
        <v>626</v>
      </c>
      <c r="AA29" s="5" t="s">
        <v>80</v>
      </c>
      <c r="AB29" s="5" t="str">
        <f t="shared" ref="AB29:AB30" si="2">L29</f>
        <v>3 days of training, followed by ongoing mentoring</v>
      </c>
      <c r="AC29" s="3" t="s">
        <v>77</v>
      </c>
      <c r="AD29" s="3" t="s">
        <v>101</v>
      </c>
      <c r="AE29" s="3" t="s">
        <v>79</v>
      </c>
      <c r="AF29" s="5" t="s">
        <v>80</v>
      </c>
      <c r="AG29" s="3" t="s">
        <v>80</v>
      </c>
      <c r="AH29" s="3" t="s">
        <v>79</v>
      </c>
      <c r="AI29" s="3" t="s">
        <v>79</v>
      </c>
      <c r="AJ29" s="3" t="s">
        <v>79</v>
      </c>
      <c r="AK29" s="3" t="s">
        <v>82</v>
      </c>
      <c r="AL29" s="3" t="s">
        <v>83</v>
      </c>
      <c r="AM29" s="3" t="s">
        <v>83</v>
      </c>
      <c r="AN29" s="3" t="s">
        <v>83</v>
      </c>
      <c r="AO29" s="3" t="s">
        <v>79</v>
      </c>
      <c r="AP29" s="3" t="s">
        <v>83</v>
      </c>
      <c r="AQ29" s="3" t="s">
        <v>83</v>
      </c>
      <c r="AR29" s="3"/>
      <c r="AS29" s="3" t="s">
        <v>79</v>
      </c>
      <c r="AT29" s="3" t="s">
        <v>80</v>
      </c>
      <c r="AU29" s="3" t="s">
        <v>80</v>
      </c>
      <c r="AV29" s="3" t="s">
        <v>83</v>
      </c>
      <c r="AW29" s="3" t="s">
        <v>83</v>
      </c>
      <c r="AX29" s="3" t="s">
        <v>80</v>
      </c>
      <c r="AY29" s="3" t="s">
        <v>80</v>
      </c>
      <c r="AZ29" s="3" t="s">
        <v>83</v>
      </c>
      <c r="BA29" s="3" t="s">
        <v>80</v>
      </c>
      <c r="BB29" s="3" t="s">
        <v>83</v>
      </c>
      <c r="BC29" s="3" t="s">
        <v>79</v>
      </c>
      <c r="BD29" s="3" t="s">
        <v>83</v>
      </c>
      <c r="BE29" s="3"/>
      <c r="BG29" s="3">
        <f t="shared" si="0"/>
        <v>13</v>
      </c>
    </row>
    <row r="30" spans="1:59" ht="225" hidden="1">
      <c r="A30" s="29" t="s">
        <v>446</v>
      </c>
      <c r="B30" s="31">
        <v>43922</v>
      </c>
      <c r="C30" s="5" t="s">
        <v>59</v>
      </c>
      <c r="D30" s="5" t="s">
        <v>206</v>
      </c>
      <c r="E30" s="5" t="s">
        <v>447</v>
      </c>
      <c r="F30" s="5" t="s">
        <v>62</v>
      </c>
      <c r="G30" s="5" t="s">
        <v>123</v>
      </c>
      <c r="H30" s="24" t="s">
        <v>448</v>
      </c>
      <c r="I30" s="8" t="s">
        <v>449</v>
      </c>
      <c r="J30" s="13" t="s">
        <v>450</v>
      </c>
      <c r="K30" s="8" t="s">
        <v>463</v>
      </c>
      <c r="L30" s="8" t="s">
        <v>451</v>
      </c>
      <c r="M30" s="8" t="s">
        <v>627</v>
      </c>
      <c r="N30" s="12" t="s">
        <v>415</v>
      </c>
      <c r="O30" s="8" t="s">
        <v>452</v>
      </c>
      <c r="P30" s="8" t="s">
        <v>80</v>
      </c>
      <c r="Q30" s="8" t="s">
        <v>628</v>
      </c>
      <c r="R30" s="8" t="s">
        <v>453</v>
      </c>
      <c r="S30" s="8" t="s">
        <v>629</v>
      </c>
      <c r="T30" s="24" t="s">
        <v>454</v>
      </c>
      <c r="U30" s="24" t="s">
        <v>455</v>
      </c>
      <c r="V30" s="24" t="s">
        <v>456</v>
      </c>
      <c r="W30" s="11"/>
      <c r="X30" s="11"/>
      <c r="Y30" s="11"/>
      <c r="Z30" s="11"/>
      <c r="AA30" s="5" t="s">
        <v>80</v>
      </c>
      <c r="AB30" s="5" t="str">
        <f t="shared" si="2"/>
        <v xml:space="preserve">Eight-hour sessions were held on each of three days </v>
      </c>
      <c r="AC30" s="3" t="s">
        <v>77</v>
      </c>
      <c r="AD30" s="3" t="s">
        <v>101</v>
      </c>
      <c r="AE30" s="3" t="s">
        <v>80</v>
      </c>
      <c r="AF30" s="5" t="s">
        <v>79</v>
      </c>
      <c r="AG30" s="3" t="s">
        <v>79</v>
      </c>
      <c r="AH30" s="3" t="s">
        <v>79</v>
      </c>
      <c r="AI30" s="3" t="s">
        <v>79</v>
      </c>
      <c r="AJ30" s="5" t="s">
        <v>457</v>
      </c>
      <c r="AK30" s="3" t="s">
        <v>82</v>
      </c>
      <c r="AL30" s="3" t="s">
        <v>79</v>
      </c>
      <c r="AM30" s="3" t="s">
        <v>79</v>
      </c>
      <c r="AN30" s="3" t="s">
        <v>83</v>
      </c>
      <c r="AO30" s="3" t="s">
        <v>83</v>
      </c>
      <c r="AP30" s="3" t="s">
        <v>83</v>
      </c>
      <c r="AQ30" s="3" t="s">
        <v>83</v>
      </c>
      <c r="AR30" s="3"/>
      <c r="AS30" s="3" t="s">
        <v>79</v>
      </c>
      <c r="AT30" s="3" t="s">
        <v>79</v>
      </c>
      <c r="AU30" s="3" t="s">
        <v>79</v>
      </c>
      <c r="AV30" s="3" t="s">
        <v>79</v>
      </c>
      <c r="AW30" s="3" t="s">
        <v>83</v>
      </c>
      <c r="AX30" s="3" t="s">
        <v>83</v>
      </c>
      <c r="AY30" s="3" t="s">
        <v>79</v>
      </c>
      <c r="AZ30" s="3" t="s">
        <v>83</v>
      </c>
      <c r="BA30" s="3" t="s">
        <v>83</v>
      </c>
      <c r="BB30" s="3" t="s">
        <v>83</v>
      </c>
      <c r="BC30" s="3" t="s">
        <v>83</v>
      </c>
      <c r="BD30" s="3" t="s">
        <v>83</v>
      </c>
      <c r="BE30" s="30"/>
      <c r="BG30" s="3">
        <f t="shared" si="0"/>
        <v>18</v>
      </c>
    </row>
    <row r="31" spans="1:59">
      <c r="AB31" s="5"/>
    </row>
  </sheetData>
  <autoFilter xmlns:x14="http://schemas.microsoft.com/office/spreadsheetml/2009/9/main" ref="A1:BE30" xr:uid="{77733149-BB21-46A8-9F03-800D853D9D35}">
    <filterColumn colId="0">
      <filters>
        <mc:AlternateContent xmlns:mc="http://schemas.openxmlformats.org/markup-compatibility/2006">
          <mc:Choice Requires="x14">
            <x14:filter val="Jafree SR, Zakar R, Rafiq N, Javed A, Durrani RR, Burhan SK, et al. WhatsApp-Delivered Intervention for Continued Learning for Nurses in Pakistan During the COVID-19 Pandemic: Results of a Randomized-Controlled Trial. Front. Public Health 2022; 10: 739761. https://doi.org/10.3389/fpubh.2022. 739761"/>
            <x14:filter val="Sharma 2021"/>
          </mc:Choice>
          <mc:Fallback>
            <filter val="Sharma 2021"/>
          </mc:Fallback>
        </mc:AlternateContent>
      </filters>
    </filterColumn>
  </autoFilter>
  <sortState xmlns:xlrd2="http://schemas.microsoft.com/office/spreadsheetml/2017/richdata2" ref="A2:X5">
    <sortCondition ref="A2:A5"/>
  </sortState>
  <conditionalFormatting sqref="AC2:BE30">
    <cfRule type="containsText" dxfId="0" priority="2" operator="containsText" text="unclear">
      <formula>NOT(ISERROR(SEARCH("unclear",AC2)))</formula>
    </cfRule>
  </conditionalFormatting>
  <pageMargins left="0.7" right="0.7" top="0.75" bottom="0.75" header="0.3" footer="0.3"/>
  <pageSetup paperSize="9" orientation="portrait" horizontalDpi="1200" verticalDpi="1200" r:id="rId1"/>
  <legacyDrawing r:id="rId2"/>
  <extLst>
    <ext xmlns:x14="http://schemas.microsoft.com/office/spreadsheetml/2009/9/main" uri="{CCE6A557-97BC-4b89-ADB6-D9C93CAAB3DF}">
      <x14:dataValidations xmlns:xm="http://schemas.microsoft.com/office/excel/2006/main" count="7">
        <x14:dataValidation type="list" allowBlank="1" showInputMessage="1" showErrorMessage="1" xr:uid="{1784646F-9784-45C8-B8A7-428260C86268}">
          <x14:formula1>
            <xm:f>answers!$E$2:$E$4</xm:f>
          </x14:formula1>
          <xm:sqref>AJ12 AL2:AQ30 AS2:BD30 AE2:AI30</xm:sqref>
        </x14:dataValidation>
        <x14:dataValidation type="list" allowBlank="1" showInputMessage="1" showErrorMessage="1" xr:uid="{AE9ED003-E9F2-4BC4-A8F1-A4CC8B8B22C0}">
          <x14:formula1>
            <xm:f>answers!$B$2:$B$4</xm:f>
          </x14:formula1>
          <xm:sqref>AC23 AC2:AC7</xm:sqref>
        </x14:dataValidation>
        <x14:dataValidation type="list" allowBlank="1" showInputMessage="1" showErrorMessage="1" xr:uid="{9A5A7D46-3F2E-4053-B20A-7DAA90FE58B1}">
          <x14:formula1>
            <xm:f>answers!$B$2:$B$5</xm:f>
          </x14:formula1>
          <xm:sqref>AC24:AC30 AC8:AC22</xm:sqref>
        </x14:dataValidation>
        <x14:dataValidation type="list" allowBlank="1" showInputMessage="1" showErrorMessage="1" xr:uid="{C14EA631-D65D-464B-8E7F-606BE40ACDA2}">
          <x14:formula1>
            <xm:f>answers!$A$2:$A$6</xm:f>
          </x14:formula1>
          <xm:sqref>AA26:AA30 AA8:AA23</xm:sqref>
        </x14:dataValidation>
        <x14:dataValidation type="list" allowBlank="1" showInputMessage="1" showErrorMessage="1" xr:uid="{179A3552-0223-449F-A5CC-F96CE7B5F2E1}">
          <x14:formula1>
            <xm:f>answers!$A$2:$A$5</xm:f>
          </x14:formula1>
          <xm:sqref>AA2:AA7</xm:sqref>
        </x14:dataValidation>
        <x14:dataValidation type="list" allowBlank="1" showInputMessage="1" showErrorMessage="1" xr:uid="{F740B501-4AFD-40D1-B4A1-0700E8302CE8}">
          <x14:formula1>
            <xm:f>answers!$C$2:$C$5</xm:f>
          </x14:formula1>
          <xm:sqref>AD2:AD30</xm:sqref>
        </x14:dataValidation>
        <x14:dataValidation type="list" allowBlank="1" showInputMessage="1" showErrorMessage="1" xr:uid="{0D4A65E6-1D31-4744-ADA5-34D5D427EB72}">
          <x14:formula1>
            <xm:f>answers!$D$2:$D$5</xm:f>
          </x14:formula1>
          <xm:sqref>AK2:AK30</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1DD21-934B-4A90-802A-AD1971637A89}">
  <dimension ref="A1:E6"/>
  <sheetViews>
    <sheetView topLeftCell="A4" workbookViewId="0">
      <selection activeCell="L5" sqref="L5"/>
    </sheetView>
  </sheetViews>
  <sheetFormatPr defaultColWidth="8.85546875" defaultRowHeight="15"/>
  <cols>
    <col min="1" max="1" width="13" customWidth="1"/>
    <col min="3" max="3" width="15.85546875" customWidth="1"/>
  </cols>
  <sheetData>
    <row r="1" spans="1:5" ht="30">
      <c r="A1" s="22" t="s">
        <v>6</v>
      </c>
      <c r="B1" s="22" t="s">
        <v>30</v>
      </c>
      <c r="C1" s="22" t="s">
        <v>31</v>
      </c>
      <c r="D1" s="22" t="s">
        <v>38</v>
      </c>
      <c r="E1" s="22" t="s">
        <v>458</v>
      </c>
    </row>
    <row r="2" spans="1:5">
      <c r="A2" t="s">
        <v>98</v>
      </c>
      <c r="B2" t="s">
        <v>100</v>
      </c>
      <c r="C2" t="s">
        <v>101</v>
      </c>
      <c r="D2" t="s">
        <v>459</v>
      </c>
      <c r="E2" t="s">
        <v>79</v>
      </c>
    </row>
    <row r="3" spans="1:5">
      <c r="A3" t="s">
        <v>76</v>
      </c>
      <c r="B3" t="s">
        <v>77</v>
      </c>
      <c r="C3" t="s">
        <v>78</v>
      </c>
      <c r="D3" t="s">
        <v>82</v>
      </c>
      <c r="E3" t="s">
        <v>83</v>
      </c>
    </row>
    <row r="4" spans="1:5">
      <c r="A4" t="s">
        <v>460</v>
      </c>
      <c r="B4" t="s">
        <v>80</v>
      </c>
      <c r="C4" t="s">
        <v>204</v>
      </c>
      <c r="D4" t="s">
        <v>80</v>
      </c>
      <c r="E4" t="s">
        <v>80</v>
      </c>
    </row>
    <row r="5" spans="1:5" ht="45">
      <c r="A5" t="s">
        <v>80</v>
      </c>
      <c r="B5" s="1" t="s">
        <v>175</v>
      </c>
      <c r="C5" t="s">
        <v>80</v>
      </c>
      <c r="D5" s="1" t="s">
        <v>130</v>
      </c>
    </row>
    <row r="6" spans="1:5">
      <c r="A6" t="s">
        <v>17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answ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lii Brainard (MED - Staff)</dc:creator>
  <cp:keywords/>
  <dc:description/>
  <cp:lastModifiedBy>Julii Brainard (MED - Staff)</cp:lastModifiedBy>
  <cp:revision/>
  <dcterms:created xsi:type="dcterms:W3CDTF">2023-11-09T10:15:31Z</dcterms:created>
  <dcterms:modified xsi:type="dcterms:W3CDTF">2024-06-27T13:43: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y fmtid="{D5CDD505-2E9C-101B-9397-08002B2CF9AE}" pid="3" name="_AdHocReviewCycleID">
    <vt:i4>2004006615</vt:i4>
  </property>
  <property fmtid="{D5CDD505-2E9C-101B-9397-08002B2CF9AE}" pid="4" name="_EmailSubject">
    <vt:lpwstr>TOINFORM IPC training systematic reviews</vt:lpwstr>
  </property>
  <property fmtid="{D5CDD505-2E9C-101B-9397-08002B2CF9AE}" pid="5" name="_AuthorEmail">
    <vt:lpwstr>J.Brainard@uea.ac.uk</vt:lpwstr>
  </property>
  <property fmtid="{D5CDD505-2E9C-101B-9397-08002B2CF9AE}" pid="6" name="_AuthorEmailDisplayName">
    <vt:lpwstr>Julii Brainard (MED - Staff)</vt:lpwstr>
  </property>
</Properties>
</file>